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30" windowWidth="20835" windowHeight="11520"/>
  </bookViews>
  <sheets>
    <sheet name="Sheet1" sheetId="1" r:id="rId1"/>
  </sheets>
  <calcPr calcId="145621"/>
</workbook>
</file>

<file path=xl/sharedStrings.xml><?xml version="1.0" encoding="utf-8"?>
<sst xmlns="http://schemas.openxmlformats.org/spreadsheetml/2006/main" count="177" uniqueCount="161">
  <si>
    <t>Tag</t>
  </si>
  <si>
    <t>logFC</t>
  </si>
  <si>
    <t>logCPM</t>
  </si>
  <si>
    <t>PValue</t>
  </si>
  <si>
    <t>FDR</t>
  </si>
  <si>
    <t>Mzungu</t>
  </si>
  <si>
    <t>Kibandameno</t>
  </si>
  <si>
    <t>Kizimbani</t>
  </si>
  <si>
    <t>Mfaransa</t>
  </si>
  <si>
    <t>Kiroba</t>
  </si>
  <si>
    <t>Variety</t>
  </si>
  <si>
    <t>CGGAAACCTGGTCTTACTATACCTGCCAGGCCGTAGAATGGGGTCCTGGACTTCCTATACCTGC</t>
  </si>
  <si>
    <t>CGGAAACTTGAGGTTGAATCGGGTTCTACCTTCTGGGAGAATTAGATCGGAAGAGCGGTTCAGC</t>
  </si>
  <si>
    <t>CGGAAATGGGGAAGAAACTCGCCCATTTTCGGCCATGGAGCTTCTTATAGGGGCTGGCCAGGCC</t>
  </si>
  <si>
    <t>CGGAAGAGTTTTCGTTAATGTTTAATTTGGAATTTAGCTCTTCAATATGGGTGGTGAACTCGTC</t>
  </si>
  <si>
    <t>CGGAAGGAGCCCATCAATGGGTGGACGTGTTGCTGATAAAGGCAGATTGGTGGAACACAAAAGG</t>
  </si>
  <si>
    <t>CGGAATTCCAAGTGACATTCTTCCTTCAGAAGCTAAAGTTGAATGATCGAAGTCTCCTTCAGGT</t>
  </si>
  <si>
    <t>CGGACAATGGCCTTCGTTTCTGGACCTTACACTCGCGTATTTCAAACCTTATTTTGAAGGTCCG</t>
  </si>
  <si>
    <t>CGGACCATAGTATTGAAGGAGATAATTTTTGGGCAGGGGAGTCTCAGGCTTAGCAAGGAAGAAT</t>
  </si>
  <si>
    <t>CGGACCGCTATCGGCACTAGGATTTAGATCGACTTAAGGTCGCCG</t>
  </si>
  <si>
    <t>CGGACCTGACTCCGCTCTTGCCGATGAGGCGATCAAAAAACTCACCGTATGGTTTTCTGTTTTG</t>
  </si>
  <si>
    <t>CGGACTCCATGGATGAAGAAAAACTATCACCAGACCTGAAAGCAGATTTCAGAGCGAAAGGAGA</t>
  </si>
  <si>
    <t>CGGACTTCCATACCATACCATACCGTATCATATTACATCATATCATATTGAGGACTAAGGATCA</t>
  </si>
  <si>
    <t>CGGACTTCCATACCATATCATGCCCTATCATCATCATATCATATCATATGAGGACTAAAGGATC</t>
  </si>
  <si>
    <t>CGGACTTCCATACCATGACATACAGTACCATATCACATCATATCATATGAGGACTAAAGGATCA</t>
  </si>
  <si>
    <t>CGGACTTTCATACCATAACATACCATATCATATCGCATCGTATCGTATCGAGGACTAAAGGATC</t>
  </si>
  <si>
    <t>CGGACTTTCATACCATACCATACCGTATCATATTACATCGTATCATATTGAGGACTAAGGATCA</t>
  </si>
  <si>
    <t>CGGAGAAAGAAAAACATAGTAGACCCACAATTTTTGGACACATTGGTCGTTGCCCCTGTTTATT</t>
  </si>
  <si>
    <t>CGGAGATAGATGAGGCGGAGGAACAAGGAGAGGCCATGCAAAGCAAAGGATCATATGGGAATTA</t>
  </si>
  <si>
    <t>CGGAGATAGTGCCAACAAGATATGATTCTCTGCTATAATTGCAAAGAAAGATTGACAAATCCAT</t>
  </si>
  <si>
    <t>CGGAGCCACGATGATGATGATGATGATGATGATTAGGTACTACTCCTGCACCACCTGTCCCACG</t>
  </si>
  <si>
    <t>CGGAGGGACGAAATAAAGATTTTCATCAACAAACTCTATAGTGTCTCGAGCCATGATTTTGCTA</t>
  </si>
  <si>
    <t>CGGAGTGCAGATTAGTTACTGCATGACCAGAACTACTAGTCGCTGACAAGGCCCG</t>
  </si>
  <si>
    <t>CGGATATCTGTAGTAATCGGGAAAAACTTTATTAAGGAATCGTCTGATTCCAAAAGGAGGGCGA</t>
  </si>
  <si>
    <t>CGGATCGGTCCAAACTTTATTTGAATTCTTGGTGCGGAACATAAAAAAATGAATTAGATCGGAA</t>
  </si>
  <si>
    <t>CGGATGCTTTTCATCATATTAAATTTCACTGGCTACATTAGCAACAAAGAATGAAAGAAGATCC</t>
  </si>
  <si>
    <t>CGGATTCCAACGGGGATTCCGTCGGAAGGTTGGAATTAGATCGGAAGAGCGGTTCAGCAGGAAT</t>
  </si>
  <si>
    <t>CGGATTCCAACGGGGATTCTGTCGAAAAGTTGGAATTAGATCGGAAGAGCGGTTCAGCAGGAAT</t>
  </si>
  <si>
    <t>CGGATTGGGCTTCTTCTTGCTGGATTCGGACTCGCGGGTATAATGCAATACTTGTTTTATGCAT</t>
  </si>
  <si>
    <t>CGGATTTAGGTGGTTGCTGTGTTAAGATCTGAACCTCATGCTGACTCAAGATGGATATTGTTTC</t>
  </si>
  <si>
    <t>CGGATTTTTCAGGCAATTGATGTGGAACACAACGGTTGCATTTTGCCTGAGGAGTTATGGGATG</t>
  </si>
  <si>
    <t>CGGCACCGCCACCGCCAGGAACCACCGTCCGAACCTTGAACCTCTCGAGTCTCAAGGGAAATTG</t>
  </si>
  <si>
    <t>CGGCACGTACTTGGATCGAAGATAAATTCAACTAGAATTAGATCGGAAGAGCGGTTCAGCAGGA</t>
  </si>
  <si>
    <t>CGGCACTCCACCATCATCCACCACTCCAACCAACCCATCTTCCCCCTCTCCAACTACTGCTCCT</t>
  </si>
  <si>
    <t>CGGCAGAAAGTAGAAAGCAATATACACCTGCCGATCATAATATAGCCATAGCTCGGAACTTGAT</t>
  </si>
  <si>
    <t>CGGCAGCTCCTTCCTCTTTCGCACACCAGGTCTGTCCTCCACGATTTTTTTTTTAATTGTTTAG</t>
  </si>
  <si>
    <t>CGGCATCCTTTTGATCACCCGTTTCCTTCGATGGATCATCTTTAGCTGCCTTTTCTTGATCCCG</t>
  </si>
  <si>
    <t>CGGCATTCATGTTATTAGAATGTCTGCCTATACGACAACTCGTATCATATAACTAGGAACTTAT</t>
  </si>
  <si>
    <t>CGGCATTGTATCTTCTCGACGAGATTAACAGGTTAGTCTCATATCCTTCCTTTGAAATAAACGA</t>
  </si>
  <si>
    <t>CGGCCAAAGCTTAGGAATATTTTTTCGTTAGCACATCTTCAACCAACTTGTTGAGTTTAGTATA</t>
  </si>
  <si>
    <t>CGGCCCAATAGACCTAGAAATTGCAGGAATGGAACATAATAAGAACTATATGTCCTCAAAGATC</t>
  </si>
  <si>
    <t>CGGCCCCGTTGTTGCCTTTTGAGTTTTGACTGTGGCTAAACTGGTAAGTCGAGCCATCACTAGG</t>
  </si>
  <si>
    <t>CGGCCCTATTATGGGCACCACAGGACTTCGTACTCGGAAGGCTAATGAATCATCCTAATGTCCA</t>
  </si>
  <si>
    <t>CGGCCCTATTATGGGCACCACAGGTCTTCGTATTGCCCGACCCTATTATGGGCACCACAGGACT</t>
  </si>
  <si>
    <t>CGGCCTATTTAGAGGCACCACAGGACTTCGTGACTCAACTCAAGGGCTAGTGAATCAGCTTAAT</t>
  </si>
  <si>
    <t>CGGCCTCCATCTTATGGGATGTAGAATAATTGAATTATTATTAGCAGTGATCATCTGTATTTCA</t>
  </si>
  <si>
    <t>CGGCCTCGACAACCGTTCTGTCAAGCATCGGAATTAGATCGGAAGAGCGGTTCAGCAGGAATGC</t>
  </si>
  <si>
    <t>CGGCCTTTAACAAAACGGCCACTATATTGCAGGTGGAGCAAAATCAGAGCTGGATGACCCCTGT</t>
  </si>
  <si>
    <t>CGGCCTTTTCTCCTCCG</t>
  </si>
  <si>
    <t>CGGCGAATCCCATTCTCCGTTCACAGAAAATCCGCCATCAGAGGAGGTATCAGAGTCCGTTTCT</t>
  </si>
  <si>
    <t>CGGCGAATTCATTGGAGTGTACTATAGCGAGGAATTAAAATATGCAAGAGACATAGGGTACACT</t>
  </si>
  <si>
    <t>CGGCGCGCTTTTGCCACACCCCAATGTGGGAATTAGATCGGAAGAGCGGTTCAGCAGGAATGCC</t>
  </si>
  <si>
    <t>CGGCGGATGTTGATCACTTTCAGTCAATTTCATCTGGGAATGGATTTTCTTGTGGGATTTTGAT</t>
  </si>
  <si>
    <t>CGGCGGCGAACCGCCCACGTCGCAGCGATCCGAACACTTCACCG</t>
  </si>
  <si>
    <t>CGGCGGGATTACAGTGGAGGCTGTTTATCCCCTGCTGCTCTTTGCAGTTAGGTTTCAGGCAGAA</t>
  </si>
  <si>
    <t>CGGCGGTATCCCAAATCTGAGCCTTGACGACCTTATCATCGACGTGGATGCTGCGGGTGGCGAA</t>
  </si>
  <si>
    <t>CGGCGTGTATCAGTGATTAGAGAAATGCCTTTCCCATGAAAGTTAAAGGTGAAAGTCATCATGT</t>
  </si>
  <si>
    <t>CGGCTACATTATCGTCGAATTATCAGGAAATGTTAGATTTTTCTCTACCTTCTTACAATATAAA</t>
  </si>
  <si>
    <t>CGGCTTCGACAACCGCGAGTCAGTTATTTTGCATTAGAATTAGATCGGAAGAGCGGTTCAGCAG</t>
  </si>
  <si>
    <t>CGGGAATCTCGGAGAGCTTGCAGAGGAATATTCAATGGGGCCACTCTATGCTTCAGTCAAAAGC</t>
  </si>
  <si>
    <t>CGGGACGTAGAATGGGTACAACCAGTCTTTCTCTTAACATAACATATCATAACATTCCAATGTG</t>
  </si>
  <si>
    <t>CGGGACTTCAACGGGTCTTACAAGCTCATAAAAAAAAAAAGCAATTCTTCACGTTTGCCTCAGA</t>
  </si>
  <si>
    <t>CGGGAGCTAGCCAGAAAGAGAAAACCGAAACAAAGAGAAAGAGGCAGAGAATGGCCTCTAAACT</t>
  </si>
  <si>
    <t>CGGGAGTCGACGGCATTACTAGCAAACCAGGTATTGCTGCAAGTATCATTTCATTTTTCACTGT</t>
  </si>
  <si>
    <t>CGGGAGTTCATACTCCAGTGGTACCGTGTTTCTTTATAGACTAGAGTTTATGTGTTGTTATGAC</t>
  </si>
  <si>
    <t>CGGGATGCCCATCTGGCCTCAACAATGAGAGTCGAGTAGTATCAAGTAATTTCAAAACCGCCCC</t>
  </si>
  <si>
    <t>CGGGATTTTATTAAATGGGTTCTCCAGAATATTGGCTTCTCAAAGGTGTGGATCTTGGTAATTA</t>
  </si>
  <si>
    <t>CGGGCCCAATTAGGAATCTTTCTGGAACATTGAGCGAATTAGATCGGAAGAGCGGTTCAGCAGG</t>
  </si>
  <si>
    <t>CGGGCGTGTCACCGTGGAGCATTGTTGTGAAGATGAATGAAGGATTGACATCAGGAAGAGTTCC</t>
  </si>
  <si>
    <t>CGGGGGTTCGAGACGGGCGCGCCGATCGTTCTGTTACCGATGGGATAATTGGGCTTATGGAAGG</t>
  </si>
  <si>
    <t>CGGGGTTCCGAAAATGAAGATCATTGACAAGATAAATGCAGCTACTGGAGGAGTTGGACTACCA</t>
  </si>
  <si>
    <t>CGGGGTTGTATACAATACAAATCTGCTTTGCCGACCTATCTTTATTCCATTGAATCCGTTAGTG</t>
  </si>
  <si>
    <t>CGGGTAGAATGTCAGCTGATGTGAGGGATGTAATACCCG</t>
  </si>
  <si>
    <t>CGGGTCGAGACTTAACCAGTGTGGTCTGAATTAGATCGGAAGAGCGGTTCAGCAGGAATGCCGA</t>
  </si>
  <si>
    <t>CGGGTGCCATTTATGTTTATTTGAAGAAAAAAGAAGGGTGAATTAGATCGGAAGAGCGGTTCAG</t>
  </si>
  <si>
    <t>CGGGTTGCACCTTTTTCACGTGTTTTTTTATTGTTCACCTGCATGTATAATGCATGGCGTATAC</t>
  </si>
  <si>
    <t>CGGGTTGCCGTGGAGATGGCCGAGTTGGTCTAAGGCGCCAGATTAAGGTTCTGGTCCGAAAGGG</t>
  </si>
  <si>
    <t>CGGTAACTTTGCAAAAAATTGAACAATCAAAGATAGGATTGATAATTTTCTCGGAAAACTATAT</t>
  </si>
  <si>
    <t>CGGTAATTTGTTGGCTCTATGTTCAACTTTTATCCAGAGATTAAATGCTTCGCTCTAATAGAGT</t>
  </si>
  <si>
    <t>CGGTACACCCTGACGGCCCTAAGCAAGTCTTGGGACCAAACACCGTGCGAGTTTTCCCGTCTCC</t>
  </si>
  <si>
    <t>CGGTACCAACATTGTAGATCCCAACCTTTCCAGGCATTGCCTTTTCTAGGGCCTTCACATGAGC</t>
  </si>
  <si>
    <t>CGGTACCCTCTTTGTAACGGCCCAAACTGCTCGGCACTAGGATCCAGATCGGCTTAAGGCCGCC</t>
  </si>
  <si>
    <t>CGGTACCCTCTTTGTAACGGTCCGACCCGTTCGGCACTAGGATCCAGATCGGCTTAAGGCCGCC</t>
  </si>
  <si>
    <t>CGGTAGATTGAACCAAATTGTTATAGAGTTGAGAACATAATCTAAGAACACAAGACGTATCAAG</t>
  </si>
  <si>
    <t>CGGTAGTTTGATCTAAGCCTTTAAATGTTTTTAACATGGTAAAAAAGAAAAAGAAAAACTTGGT</t>
  </si>
  <si>
    <t>CGGTATACAAGGTCTGGCAGACCGACAGAAGCAGTGGTGATGGTATGGCCATGACACATGGGAT</t>
  </si>
  <si>
    <t>CGGTCAAAAATAACCTTTTCAGTTATCAATGATATTACTACTGCAGATAGTGGTAAAGGATCGA</t>
  </si>
  <si>
    <t>CGGTCCAAATATCATTGGCTGGTGCTTGTGATCATGTGCCTGCGAAACGTTTGCTCTCCCTTCT</t>
  </si>
  <si>
    <t>CGGTCCACAACTTTTTCTTTTCGTTAGCTTAATGAGTTTTGGTTTCTGTTTTTAAGGAAAATTT</t>
  </si>
  <si>
    <t>CGGTCGTTCTGTTACCGATGGGACAATTGGGCTTATGGAAGGAGAAGACTCCATCCTCCCGCAT</t>
  </si>
  <si>
    <t>CGGTCTTTCTCTTAAACATAACATATCATAACATTCCAATGTGCCG</t>
  </si>
  <si>
    <t>CGGTCTTTCTCTTAAACATATCATAACATAACATTTTCAAAGTGCCG</t>
  </si>
  <si>
    <t>CGGTCTTTCTCTTAACATAACATATCATAACGTTCCAATGTGCCAGGGACGTAGAATGGGTACA</t>
  </si>
  <si>
    <t>CGGTCTTTCTCTTATCATAACATAACATTCCAATGTGCCAGGGACGTAAAATGGGTACAACCTG</t>
  </si>
  <si>
    <t>CGGTCTTTGAAATATGTTGGGTGGAAGCCGCCAGAAATAGGCTGGGTGGTAGTGAATTAGATCG</t>
  </si>
  <si>
    <t>CGGTCTTTGAAGTATGTTGGGTGGAAGCCGCCAAAAGTAGGCAGGGTGGTAGTGAATTAGATCG</t>
  </si>
  <si>
    <t>CGGTGCCATTGCCTCTATTTCTCGCCCTGATCTCTTCTCTAAACTCATCTTGATCTGTGGCACT</t>
  </si>
  <si>
    <t>CGGTGCTCCTCCGATTCCCTTGATCGGTGACTGGTCCCGAACCAGCTGTTCTTCTGGAATTAGA</t>
  </si>
  <si>
    <t>CGGTGGTGTTCGTTATGTGGAAACTGTGGGATGACTTTAAAGTTGAAACCGTGTACACGCCGCG</t>
  </si>
  <si>
    <t>CGGTGGTTTTGTGTTTTTGAGGACTGTTTGTGAGCTATGAGCAGGAGTTCTCATGGTTCATTTG</t>
  </si>
  <si>
    <t>CGGTGTCCCAAACAATCCATAACCTCCTAGTTGCTTTCCTTTCCTTGAGAATCCATAGTTAGGA</t>
  </si>
  <si>
    <t>CGGTGTGAAATAGATAGAGCAGAAAAGCCATCATTTGGTGAAATGGCTTGTCATATTCCGCTGA</t>
  </si>
  <si>
    <t>CGGTGTTAGTAAACCATTAATTGAACGGACAAGCAAGGCTGCTTCTGAAGTACTATGCAATAAA</t>
  </si>
  <si>
    <t>CGGTTCTTTCGGAGGATGGATCTATAAGAATTCACCTATCCCAATAACAAAAAAACCTGACTTG</t>
  </si>
  <si>
    <t>CGGTTTGCATAGCCATGGACAAGCAGGTGAATCAGGAACCTTGCGATAGAACAACCCTGAATAT</t>
  </si>
  <si>
    <t>CGGTTTTGATTATATGTCATCCCTTGATGCAATGTCTGGTTATCATCGAATTAGATCGGAAGAG</t>
  </si>
  <si>
    <t>Sequence</t>
  </si>
  <si>
    <t>CGGGAAGGATGAAGAGTGGTCCAGCCCACACAAAAGGAAGTCAGCAAACACGGCTCAACGTAAT</t>
  </si>
  <si>
    <t>CGGAACAGGGATATCGTCGATCAAGCCATACTCGATTAGCCAATTAGTGTTTTCTGGGGATGCC</t>
  </si>
  <si>
    <t>CGGCTGTTAACTGATTTTAACCTACTTGGTAGATTTGATTCATTCTGAATTAGATCGGAAGAGC</t>
  </si>
  <si>
    <t>CGGTTTGAGGATAGATTCGGTAGTTTAGATATTTTAGGAAGTTTAGTTTCTTACCGACAGTGAC</t>
  </si>
  <si>
    <t>CGGCGAAAAGAGGGAGGAAAGGAAGAGGGTTCAGGAGTGCGATGAACATGGGCGGACCAGCTCG</t>
  </si>
  <si>
    <t>CGGAGGGACGAAATAAAGATTTTCATGAACAAACTCTATAGTGTCTCGAGCCATGATTTTGCTA</t>
  </si>
  <si>
    <t>CGGGTCTCCTGGGTGAAAGCCAGATATCCTAACCGCTGGACGACAACGGATTCTTGCTGTGTAA</t>
  </si>
  <si>
    <t>CGGACCGTTTTCTCCATCTGCTTAAACTCTATCGGATCTAAGATGATCCTGTTCATACCGACTT</t>
  </si>
  <si>
    <t>CGGAATGCTAAGCTACAAGCTCAGCAACAGGAAAGTCATGATGATTTGAAAGATGTACAAGAAG</t>
  </si>
  <si>
    <t>CGGAAAAAAAAACTGCTACTAAAAAAAAGGCCATGACCTCATTATGATCGTTACAGATCTTGGA</t>
  </si>
  <si>
    <t>CGGGGACAACGGTCAACCGCATCGCACCATCATTGCGCGACACGTAACCACATTGGTGGCTCGA</t>
  </si>
  <si>
    <t>CGGCCTCATCAGCATCGGATTTCTATGAAAAACCCATTCTTCTTCACTATTCTCTCTATCTTTC</t>
  </si>
  <si>
    <t>CGGGACATCATGGTTGTGCTTCCCTTCGTAGGTTGTGATCACTGCTCTGAAATCATGAGATGCT</t>
  </si>
  <si>
    <t>CGGCGGCGAACCGCCCACGTCTCCGCGATCCGAACACTTCACCG</t>
  </si>
  <si>
    <t>CGGACCATTCAATCGGTAGGATCGACGGGCGGTGTGTACAAAGGGCAGGGACGTAGTCAACGCG</t>
  </si>
  <si>
    <t>CGGCTTAGGGCATTTGCCACAACATTCGCCTTACCCG</t>
  </si>
  <si>
    <t>CGGCGGTGATGATAGCCTGCGCCGCCATGACTTTGTTGTATGTGGCTATTCTCTATGCTCCCAG</t>
  </si>
  <si>
    <t>CGGCCACCTATGCTGATCCAGAGGGCTCGAATTAGATCGGAAGAGCGGTTCAGCAGGAATGCCG</t>
  </si>
  <si>
    <t>CGGTGAATCCATTCCCACCTAATTGCAATGACTTCAAACGTGTAAGATTATTGAATTAGATCGG</t>
  </si>
  <si>
    <t>CGGATTGGACACGGTTAATCAAGAATCAGAGCTCGGTCTAGTACAGTTTAACAATCAAAACCCT</t>
  </si>
  <si>
    <t>CGGTCATTTTTACCCACTTGCCAAAATAGACAGTAATCCTTGAATGCGATTCAAGAAGTGAATT</t>
  </si>
  <si>
    <t>CGGAGTCTCCAATTCTTCGCCAAATCGATGTACAACTCATGACAAGGAGAAACCCAACCCCAAC</t>
  </si>
  <si>
    <t>CGGGGAAAGTTGTCAGGCTCGGTAGACTGAATTAGATCGGAAGAGCGGTTCAGCAGGAATGCCG</t>
  </si>
  <si>
    <t>CGGAAATTAGTGTTTTGGTGGGTCTGAGTTCTGAAGTGAATAGAGAATGCACAAAATGAATAAT</t>
  </si>
  <si>
    <t>CGGCTAACACATCACCTGCCATTCAAAAAACATGATCATTCTTTGATAAAAGAGAAAAGATCAT</t>
  </si>
  <si>
    <t>CGGCCAACTTCTAGCTTGGAACACTTGTCTTTCCACTGACGAAATCCAAAATATTTATTGTCAG</t>
  </si>
  <si>
    <t>CGGTGGCTGTGGGCTTTAGTAAGGATAACATTTGTACTCCAAAGTAAATTGCAATCGGAATTAG</t>
  </si>
  <si>
    <t>CGGGGTTGGTTGTTGCGGCCGCGGTGAGCACGCGGGGCGAGGGCGGGCCTCCGCACCG</t>
  </si>
  <si>
    <t>CGGTTGCCGACGGCCACCTTATAATTGATTACGTAATGGTCTGAATTAGATCGGAAGAGCGGTT</t>
  </si>
  <si>
    <t>CGGAATGGACAGCTGTAGAAAAGACAGAGGAAGAGGTTTTGCCATTGAGAAGATCCCCTGAATT</t>
  </si>
  <si>
    <t>CGGAAATCTGATTGAAAGAGAGGTCAAGAACTGCTAGCGAATTAGATCGGAAGAGCGGTTCAGC</t>
  </si>
  <si>
    <t>CGGGTGGCTCTTCCAATCATCCCAGTAGCGGCAGGCATCCGAGTTATAGGGGAATTAGATCGGA</t>
  </si>
  <si>
    <t>CGGTGGAGCCTGTGATAACGGGGATGATAGATTAAGTGGGTCTTCTGTCACAGCTTCGAATTAG</t>
  </si>
  <si>
    <t>CGGAAGAAGTTTGGGGAACTCATTCCGCATCTTCAAAAGTGTATATGAAGCAATCCCCAAACGA</t>
  </si>
  <si>
    <t>CGGCGGCTTCATTCGCCAAACCAATGACCCTCAACCAAATCCAAACCCGAATTAGATCGGAAGA</t>
  </si>
  <si>
    <t>CGGAACAATCCACGCATATGGCCCATGCAAGCTTCCGCACCGTTCACGCACACGGGAATTAGAT</t>
  </si>
  <si>
    <t>CGGCACCGACTGCTGGGATTGGCATGTTTTGGACGCGTGGTCTCCTTCCTTTGAATTAGATCGG</t>
  </si>
  <si>
    <t>CGGACCAACATGGGAGGTAAGGTTTTGTTTGAGAGGTCCACCAGATCGGAATTAGATCGGAAGA</t>
  </si>
  <si>
    <t>CGGTGAGAAATCATTTTAGAGGGCTGTTACTGAGTCTGTGTCACAGAGAGCCAGAATTAGATCG</t>
  </si>
  <si>
    <t>CGGTGTGGAGGGTGTTCAATAAAAGCATGTCTTGTTAGAGCGGGGAGCTTCATCAATTCATATT</t>
  </si>
  <si>
    <t>CGGAAATGGCAATTAAAACTTGGTGGGCTTTGACTAAAACCTATTGAATTAGATCGGAAGAGCG</t>
  </si>
  <si>
    <t>CGGACCCGCACCTTCACCCTACCGATTTCCGATTTGCACCTATGATTCTATTCTGCAGAACAGA</t>
  </si>
  <si>
    <t>CGGAGGCATCAATCAATAGCGAAGATGCTAAAGAGCTTTCAAAAACACCTGTGGAAAATATTCC</t>
  </si>
  <si>
    <r>
      <t xml:space="preserve">msGBS derived Differentially Methylated Regions between </t>
    </r>
    <r>
      <rPr>
        <b/>
        <i/>
        <sz val="14"/>
        <color theme="1"/>
        <rFont val="Calibri"/>
        <family val="2"/>
        <scheme val="minor"/>
      </rPr>
      <t xml:space="preserve">in vitro propagated and field grown </t>
    </r>
    <r>
      <rPr>
        <b/>
        <sz val="14"/>
        <color theme="1"/>
        <rFont val="Calibri"/>
        <family val="2"/>
        <scheme val="minor"/>
      </rPr>
      <t xml:space="preserve">cassava plants in at least four of the five cassava varieties. </t>
    </r>
    <r>
      <rPr>
        <sz val="14"/>
        <color theme="1"/>
        <rFont val="Calibri"/>
        <family val="2"/>
        <scheme val="minor"/>
      </rPr>
      <t xml:space="preserve">logFC negative value means the sequencing counts were significantly higher in the Field samples and vice versa if logFC is positive. Tag indicates the GBS sequence number as output by TASSEL. Tag values highlighted in red are those presenting the same either positive or negative logFCs for all varieties. </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b/>
      <sz val="10"/>
      <color theme="1"/>
      <name val="Calibri"/>
      <family val="2"/>
      <scheme val="minor"/>
    </font>
    <font>
      <b/>
      <sz val="10"/>
      <name val="Calibri"/>
      <family val="2"/>
      <scheme val="minor"/>
    </font>
    <font>
      <sz val="10"/>
      <color theme="1"/>
      <name val="Calibri"/>
      <family val="2"/>
      <scheme val="minor"/>
    </font>
    <font>
      <sz val="10"/>
      <color rgb="FFFF0000"/>
      <name val="Calibri"/>
      <family val="2"/>
      <scheme val="minor"/>
    </font>
    <font>
      <sz val="10"/>
      <name val="Calibri"/>
      <family val="2"/>
      <scheme val="minor"/>
    </font>
    <font>
      <b/>
      <sz val="14"/>
      <color theme="1"/>
      <name val="Calibri"/>
      <family val="2"/>
      <scheme val="minor"/>
    </font>
    <font>
      <b/>
      <i/>
      <sz val="14"/>
      <color theme="1"/>
      <name val="Calibri"/>
      <family val="2"/>
      <scheme val="minor"/>
    </font>
    <font>
      <sz val="14"/>
      <color theme="1"/>
      <name val="Calibri"/>
      <family val="2"/>
      <scheme val="minor"/>
    </font>
  </fonts>
  <fills count="2">
    <fill>
      <patternFill patternType="none"/>
    </fill>
    <fill>
      <patternFill patternType="gray125"/>
    </fill>
  </fills>
  <borders count="10">
    <border>
      <left/>
      <right/>
      <top/>
      <bottom/>
      <diagonal/>
    </border>
    <border>
      <left/>
      <right/>
      <top/>
      <bottom style="thin">
        <color auto="1"/>
      </bottom>
      <diagonal/>
    </border>
    <border>
      <left/>
      <right style="thin">
        <color auto="1"/>
      </right>
      <top/>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top/>
      <bottom/>
      <diagonal/>
    </border>
    <border>
      <left style="thin">
        <color auto="1"/>
      </left>
      <right/>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s>
  <cellStyleXfs count="1">
    <xf numFmtId="0" fontId="0" fillId="0" borderId="0"/>
  </cellStyleXfs>
  <cellXfs count="23">
    <xf numFmtId="0" fontId="0" fillId="0" borderId="0" xfId="0"/>
    <xf numFmtId="0" fontId="3" fillId="0" borderId="0" xfId="0" applyFont="1"/>
    <xf numFmtId="0" fontId="3" fillId="0" borderId="0" xfId="0" applyFont="1" applyFill="1"/>
    <xf numFmtId="11" fontId="3" fillId="0" borderId="0" xfId="0" applyNumberFormat="1" applyFont="1"/>
    <xf numFmtId="0" fontId="3" fillId="0" borderId="1" xfId="0" applyFont="1" applyBorder="1"/>
    <xf numFmtId="0" fontId="3" fillId="0" borderId="2" xfId="0" applyFont="1" applyBorder="1"/>
    <xf numFmtId="0" fontId="3" fillId="0" borderId="3" xfId="0" applyFont="1" applyBorder="1"/>
    <xf numFmtId="0" fontId="3" fillId="0" borderId="2" xfId="0" applyFont="1" applyFill="1" applyBorder="1"/>
    <xf numFmtId="0" fontId="4" fillId="0" borderId="2" xfId="0" applyFont="1" applyFill="1" applyBorder="1"/>
    <xf numFmtId="0" fontId="3" fillId="0" borderId="5" xfId="0" applyFont="1" applyBorder="1"/>
    <xf numFmtId="0" fontId="4" fillId="0" borderId="3" xfId="0" applyFont="1" applyFill="1" applyBorder="1"/>
    <xf numFmtId="0" fontId="3" fillId="0" borderId="6" xfId="0" applyFont="1" applyBorder="1"/>
    <xf numFmtId="0" fontId="2" fillId="0" borderId="3" xfId="0" applyFont="1" applyFill="1" applyBorder="1"/>
    <xf numFmtId="0" fontId="1" fillId="0" borderId="7" xfId="0" applyFont="1" applyFill="1" applyBorder="1"/>
    <xf numFmtId="0" fontId="1" fillId="0" borderId="8" xfId="0" applyFont="1" applyBorder="1"/>
    <xf numFmtId="0" fontId="1" fillId="0" borderId="9" xfId="0" applyFont="1" applyFill="1" applyBorder="1"/>
    <xf numFmtId="0" fontId="1" fillId="0" borderId="9" xfId="0" applyFont="1" applyBorder="1"/>
    <xf numFmtId="0" fontId="1" fillId="0" borderId="7" xfId="0" applyFont="1" applyBorder="1"/>
    <xf numFmtId="0" fontId="3" fillId="0" borderId="4" xfId="0" applyFont="1" applyBorder="1" applyAlignment="1">
      <alignment horizontal="center"/>
    </xf>
    <xf numFmtId="0" fontId="5" fillId="0" borderId="4" xfId="0" applyFont="1" applyFill="1" applyBorder="1" applyAlignment="1">
      <alignment horizontal="center"/>
    </xf>
    <xf numFmtId="0" fontId="6" fillId="0" borderId="0" xfId="0" applyFont="1" applyFill="1" applyAlignment="1">
      <alignment horizontal="left" vertical="top" wrapText="1"/>
    </xf>
    <xf numFmtId="0" fontId="8" fillId="0" borderId="0" xfId="0" applyFont="1" applyFill="1" applyAlignment="1">
      <alignment horizontal="left" vertical="top" wrapText="1"/>
    </xf>
    <xf numFmtId="0" fontId="3" fillId="0" borderId="0"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58"/>
  <sheetViews>
    <sheetView tabSelected="1" zoomScale="85" zoomScaleNormal="85" workbookViewId="0">
      <selection activeCell="B80" sqref="B80"/>
    </sheetView>
  </sheetViews>
  <sheetFormatPr defaultColWidth="9.42578125" defaultRowHeight="12.75" x14ac:dyDescent="0.2"/>
  <cols>
    <col min="1" max="1" width="7.42578125" style="2" customWidth="1"/>
    <col min="2" max="2" width="82.5703125" style="2" bestFit="1" customWidth="1"/>
    <col min="3" max="3" width="12.7109375" style="2" bestFit="1" customWidth="1"/>
    <col min="4" max="4" width="9.5703125" style="2" bestFit="1" customWidth="1"/>
    <col min="5" max="5" width="13" style="2" bestFit="1" customWidth="1"/>
    <col min="6" max="6" width="13.140625" style="2" customWidth="1"/>
    <col min="7" max="8" width="9.5703125" style="2" bestFit="1" customWidth="1"/>
    <col min="9" max="10" width="13" style="2" bestFit="1" customWidth="1"/>
    <col min="11" max="12" width="9.5703125" style="2" bestFit="1" customWidth="1"/>
    <col min="13" max="14" width="13" style="2" bestFit="1" customWidth="1"/>
    <col min="15" max="16" width="9.5703125" style="2" bestFit="1" customWidth="1"/>
    <col min="17" max="18" width="13" style="2" bestFit="1" customWidth="1"/>
    <col min="19" max="20" width="9.5703125" style="2" bestFit="1" customWidth="1"/>
    <col min="21" max="22" width="13" style="2" bestFit="1" customWidth="1"/>
    <col min="23" max="16384" width="9.42578125" style="1"/>
  </cols>
  <sheetData>
    <row r="1" spans="1:22" ht="63" customHeight="1" x14ac:dyDescent="0.2">
      <c r="A1" s="20" t="s">
        <v>160</v>
      </c>
      <c r="B1" s="20"/>
      <c r="C1" s="21"/>
      <c r="D1" s="21"/>
      <c r="E1" s="21"/>
      <c r="F1" s="21"/>
      <c r="G1" s="21"/>
      <c r="H1" s="21"/>
      <c r="I1" s="21"/>
      <c r="J1" s="21"/>
      <c r="K1" s="21"/>
      <c r="L1" s="21"/>
      <c r="M1" s="21"/>
      <c r="N1" s="21"/>
      <c r="O1" s="21"/>
      <c r="P1" s="21"/>
      <c r="Q1" s="21"/>
      <c r="R1" s="21"/>
      <c r="S1" s="21"/>
      <c r="T1" s="21"/>
      <c r="U1" s="21"/>
      <c r="V1" s="21"/>
    </row>
    <row r="2" spans="1:22" x14ac:dyDescent="0.2">
      <c r="A2" s="12" t="s">
        <v>10</v>
      </c>
      <c r="B2" s="12"/>
      <c r="C2" s="19" t="s">
        <v>5</v>
      </c>
      <c r="D2" s="19"/>
      <c r="E2" s="19"/>
      <c r="F2" s="19"/>
      <c r="G2" s="18" t="s">
        <v>6</v>
      </c>
      <c r="H2" s="18"/>
      <c r="I2" s="18"/>
      <c r="J2" s="18"/>
      <c r="K2" s="18" t="s">
        <v>7</v>
      </c>
      <c r="L2" s="18"/>
      <c r="M2" s="18"/>
      <c r="N2" s="18"/>
      <c r="O2" s="18" t="s">
        <v>8</v>
      </c>
      <c r="P2" s="18"/>
      <c r="Q2" s="18"/>
      <c r="R2" s="18"/>
      <c r="S2" s="18" t="s">
        <v>9</v>
      </c>
      <c r="T2" s="18"/>
      <c r="U2" s="18"/>
      <c r="V2" s="18"/>
    </row>
    <row r="3" spans="1:22" ht="9.75" customHeight="1" x14ac:dyDescent="0.2">
      <c r="A3" s="13" t="s">
        <v>0</v>
      </c>
      <c r="B3" s="15" t="s">
        <v>116</v>
      </c>
      <c r="C3" s="14" t="s">
        <v>1</v>
      </c>
      <c r="D3" s="15" t="s">
        <v>2</v>
      </c>
      <c r="E3" s="15" t="s">
        <v>3</v>
      </c>
      <c r="F3" s="13" t="s">
        <v>4</v>
      </c>
      <c r="G3" s="16" t="s">
        <v>1</v>
      </c>
      <c r="H3" s="15" t="s">
        <v>2</v>
      </c>
      <c r="I3" s="15" t="s">
        <v>3</v>
      </c>
      <c r="J3" s="15" t="s">
        <v>4</v>
      </c>
      <c r="K3" s="16" t="s">
        <v>1</v>
      </c>
      <c r="L3" s="16" t="s">
        <v>2</v>
      </c>
      <c r="M3" s="16" t="s">
        <v>3</v>
      </c>
      <c r="N3" s="17" t="s">
        <v>4</v>
      </c>
      <c r="O3" s="16" t="s">
        <v>1</v>
      </c>
      <c r="P3" s="15" t="s">
        <v>2</v>
      </c>
      <c r="Q3" s="15" t="s">
        <v>3</v>
      </c>
      <c r="R3" s="13" t="s">
        <v>4</v>
      </c>
      <c r="S3" s="16" t="s">
        <v>1</v>
      </c>
      <c r="T3" s="16" t="s">
        <v>2</v>
      </c>
      <c r="U3" s="16" t="s">
        <v>3</v>
      </c>
      <c r="V3" s="17" t="s">
        <v>4</v>
      </c>
    </row>
    <row r="4" spans="1:22" ht="9" customHeight="1" x14ac:dyDescent="0.2">
      <c r="A4" s="8">
        <v>42529</v>
      </c>
      <c r="B4" s="1" t="s">
        <v>21</v>
      </c>
      <c r="C4" s="9">
        <v>-8.8044440697784996</v>
      </c>
      <c r="D4" s="1">
        <v>4.8258083835559704</v>
      </c>
      <c r="E4" s="1">
        <v>7.2133924095133203E-18</v>
      </c>
      <c r="F4" s="5">
        <v>6.8016846351967597E-15</v>
      </c>
      <c r="G4" s="1">
        <v>-2.7072546589741102</v>
      </c>
      <c r="H4" s="1">
        <v>6.09217783975431</v>
      </c>
      <c r="I4" s="1">
        <v>4.8850883111395297E-6</v>
      </c>
      <c r="J4" s="5">
        <v>4.8397336591665701E-4</v>
      </c>
      <c r="K4" s="1">
        <v>-3.7446376580516501</v>
      </c>
      <c r="L4" s="1">
        <v>5.8443904867190897</v>
      </c>
      <c r="M4" s="1">
        <v>4.89516359326951E-5</v>
      </c>
      <c r="N4" s="5">
        <v>1.37588062124019E-3</v>
      </c>
      <c r="O4" s="1">
        <v>-6.7746399663871797</v>
      </c>
      <c r="P4" s="1">
        <v>5.2063717814567196</v>
      </c>
      <c r="Q4" s="1">
        <v>2.0078299326360402E-12</v>
      </c>
      <c r="R4" s="5">
        <v>9.1764263273815402E-9</v>
      </c>
      <c r="S4" s="1"/>
      <c r="T4" s="1"/>
      <c r="U4" s="1"/>
      <c r="V4" s="5"/>
    </row>
    <row r="5" spans="1:22" ht="9" customHeight="1" x14ac:dyDescent="0.2">
      <c r="A5" s="8">
        <v>127254</v>
      </c>
      <c r="B5" s="1" t="s">
        <v>50</v>
      </c>
      <c r="C5" s="9">
        <v>-8.6279878776638004</v>
      </c>
      <c r="D5" s="1">
        <v>4.6596193506900896</v>
      </c>
      <c r="E5" s="1">
        <v>2.5322820390198298E-16</v>
      </c>
      <c r="F5" s="5">
        <v>9.0897256065154103E-14</v>
      </c>
      <c r="G5" s="1">
        <v>-2.8168194359395602</v>
      </c>
      <c r="H5" s="1">
        <v>5.5205038520272902</v>
      </c>
      <c r="I5" s="1">
        <v>2.7951986234510299E-6</v>
      </c>
      <c r="J5" s="5">
        <v>3.0203005900384099E-4</v>
      </c>
      <c r="K5" s="1">
        <v>-1.94701767160862</v>
      </c>
      <c r="L5" s="1">
        <v>5.3914383867639497</v>
      </c>
      <c r="M5" s="1">
        <v>2.9849577779719398E-3</v>
      </c>
      <c r="N5" s="5">
        <v>4.21579505504465E-2</v>
      </c>
      <c r="O5" s="1">
        <v>-6.5595103715079697</v>
      </c>
      <c r="P5" s="1">
        <v>4.9954348979683303</v>
      </c>
      <c r="Q5" s="1">
        <v>2.8003496271920498E-10</v>
      </c>
      <c r="R5" s="5">
        <v>5.0164956625605902E-7</v>
      </c>
      <c r="S5" s="1"/>
      <c r="T5" s="1"/>
      <c r="U5" s="1"/>
      <c r="V5" s="5"/>
    </row>
    <row r="6" spans="1:22" ht="9" customHeight="1" x14ac:dyDescent="0.2">
      <c r="A6" s="8">
        <v>323597</v>
      </c>
      <c r="B6" s="1" t="s">
        <v>110</v>
      </c>
      <c r="C6" s="9">
        <v>-8.4826012445640107</v>
      </c>
      <c r="D6" s="1">
        <v>4.5498804794966698</v>
      </c>
      <c r="E6" s="1">
        <v>6.9466099020855402E-17</v>
      </c>
      <c r="F6" s="5">
        <v>3.6674625425630201E-14</v>
      </c>
      <c r="G6" s="1">
        <v>-2.44902943204769</v>
      </c>
      <c r="H6" s="1">
        <v>5.2671961315995501</v>
      </c>
      <c r="I6" s="1">
        <v>1.6743889496900501E-3</v>
      </c>
      <c r="J6" s="5">
        <v>3.8174265766811703E-2</v>
      </c>
      <c r="K6" s="1">
        <v>-2.7657979931811201</v>
      </c>
      <c r="L6" s="1">
        <v>4.63014666950132</v>
      </c>
      <c r="M6" s="1">
        <v>7.3162284415628798E-8</v>
      </c>
      <c r="N6" s="5">
        <v>5.5666379572858996E-6</v>
      </c>
      <c r="O6" s="1">
        <v>-2.7010977081275702</v>
      </c>
      <c r="P6" s="1">
        <v>5.2243041640188199</v>
      </c>
      <c r="Q6" s="1">
        <v>1.89536153833848E-4</v>
      </c>
      <c r="R6" s="5">
        <v>3.7149285611569299E-2</v>
      </c>
      <c r="S6" s="1"/>
      <c r="V6" s="7"/>
    </row>
    <row r="7" spans="1:22" ht="9" customHeight="1" x14ac:dyDescent="0.2">
      <c r="A7" s="8">
        <v>74781</v>
      </c>
      <c r="B7" s="1" t="s">
        <v>33</v>
      </c>
      <c r="C7" s="9">
        <v>-8.3357618901773307</v>
      </c>
      <c r="D7" s="1">
        <v>4.3878087723384098</v>
      </c>
      <c r="E7" s="1">
        <v>1.1823457221368401E-16</v>
      </c>
      <c r="F7" s="5">
        <v>5.163721501205E-14</v>
      </c>
      <c r="G7" s="1">
        <v>-3.1845324338599701</v>
      </c>
      <c r="H7" s="1">
        <v>5.2619093708469196</v>
      </c>
      <c r="I7" s="1">
        <v>3.3323074992731101E-8</v>
      </c>
      <c r="J7" s="5">
        <v>6.6799086561112902E-6</v>
      </c>
      <c r="K7" s="1">
        <v>-2.9029545217372399</v>
      </c>
      <c r="L7" s="1">
        <v>5.1712366503007399</v>
      </c>
      <c r="M7" s="1">
        <v>6.0041199055214203E-6</v>
      </c>
      <c r="N7" s="5">
        <v>2.3531980408224E-4</v>
      </c>
      <c r="O7" s="1">
        <v>-2.55435318384359</v>
      </c>
      <c r="P7" s="1">
        <v>5.3067957335327298</v>
      </c>
      <c r="Q7" s="1">
        <v>1.8313006536977699E-4</v>
      </c>
      <c r="R7" s="5">
        <v>3.6268400751858297E-2</v>
      </c>
      <c r="S7" s="1"/>
      <c r="T7" s="1"/>
      <c r="U7" s="1"/>
      <c r="V7" s="5"/>
    </row>
    <row r="8" spans="1:22" ht="9" customHeight="1" x14ac:dyDescent="0.2">
      <c r="A8" s="8">
        <v>200408</v>
      </c>
      <c r="B8" s="1" t="s">
        <v>75</v>
      </c>
      <c r="C8" s="9">
        <v>-8.1449474416141392</v>
      </c>
      <c r="D8" s="1">
        <v>4.2394072553824902</v>
      </c>
      <c r="E8" s="1">
        <v>7.0739872686820202E-13</v>
      </c>
      <c r="F8" s="5">
        <v>8.02418157025515E-11</v>
      </c>
      <c r="G8" s="1">
        <v>-2.8662544573344002</v>
      </c>
      <c r="H8" s="1">
        <v>4.7396104919318596</v>
      </c>
      <c r="I8" s="1">
        <v>3.12702302946151E-6</v>
      </c>
      <c r="J8" s="5">
        <v>3.3246196205482398E-4</v>
      </c>
      <c r="K8" s="1">
        <v>-7.7165196437979002</v>
      </c>
      <c r="L8" s="1">
        <v>4.8752658240003699</v>
      </c>
      <c r="M8" s="1">
        <v>3.19195539687878E-10</v>
      </c>
      <c r="N8" s="5">
        <v>4.9611720649197197E-8</v>
      </c>
      <c r="O8" s="1">
        <v>-6.1825278603092704</v>
      </c>
      <c r="P8" s="1">
        <v>4.8852121157244603</v>
      </c>
      <c r="Q8" s="1">
        <v>1.8324385642039201E-7</v>
      </c>
      <c r="R8" s="5">
        <v>1.1748864416551001E-4</v>
      </c>
      <c r="S8" s="1"/>
      <c r="T8" s="1"/>
      <c r="U8" s="1"/>
      <c r="V8" s="5"/>
    </row>
    <row r="9" spans="1:22" ht="9" customHeight="1" x14ac:dyDescent="0.2">
      <c r="A9" s="8">
        <v>251489</v>
      </c>
      <c r="B9" s="1" t="s">
        <v>86</v>
      </c>
      <c r="C9" s="9">
        <v>-8.1442541726882105</v>
      </c>
      <c r="D9" s="1">
        <v>4.2355940559410996</v>
      </c>
      <c r="E9" s="1">
        <v>1.35061559008438E-15</v>
      </c>
      <c r="F9" s="5">
        <v>3.3966865478164499E-13</v>
      </c>
      <c r="G9" s="1">
        <v>-3.7440535509555999</v>
      </c>
      <c r="H9" s="1">
        <v>4.7658526172568498</v>
      </c>
      <c r="I9" s="1">
        <v>2.7596018534951199E-12</v>
      </c>
      <c r="J9" s="5">
        <v>1.9483731118436801E-9</v>
      </c>
      <c r="K9" s="1">
        <v>-7.8617448781746599</v>
      </c>
      <c r="L9" s="1">
        <v>4.9942842835549897</v>
      </c>
      <c r="M9" s="1">
        <v>4.6373738459192098E-11</v>
      </c>
      <c r="N9" s="5">
        <v>9.0968425905841202E-9</v>
      </c>
      <c r="O9" s="1">
        <v>-6.0717189494361898</v>
      </c>
      <c r="P9" s="1">
        <v>4.7166426603049203</v>
      </c>
      <c r="Q9" s="1">
        <v>7.9320438187826895E-8</v>
      </c>
      <c r="R9" s="5">
        <v>6.1337410862011797E-5</v>
      </c>
      <c r="S9" s="1"/>
      <c r="T9" s="1"/>
      <c r="U9" s="1"/>
      <c r="V9" s="5"/>
    </row>
    <row r="10" spans="1:22" ht="9" customHeight="1" x14ac:dyDescent="0.2">
      <c r="A10" s="8">
        <v>322224</v>
      </c>
      <c r="B10" s="1" t="s">
        <v>109</v>
      </c>
      <c r="C10" s="9">
        <v>-8.1184753851715108</v>
      </c>
      <c r="D10" s="1">
        <v>4.2400201319193203</v>
      </c>
      <c r="E10" s="1">
        <v>5.5301535123340499E-17</v>
      </c>
      <c r="F10" s="5">
        <v>3.1210904144579999E-14</v>
      </c>
      <c r="G10" s="1">
        <v>-3.32145787851218</v>
      </c>
      <c r="H10" s="1">
        <v>4.9359726552938303</v>
      </c>
      <c r="I10" s="1">
        <v>4.4650669069020103E-9</v>
      </c>
      <c r="J10" s="5">
        <v>1.1063705777317001E-6</v>
      </c>
      <c r="K10" s="1">
        <v>-6.0888990738268101</v>
      </c>
      <c r="L10" s="1">
        <v>5.65874608973885</v>
      </c>
      <c r="M10" s="1">
        <v>1.24857696339157E-11</v>
      </c>
      <c r="N10" s="5">
        <v>2.8687577385688202E-9</v>
      </c>
      <c r="O10" s="1">
        <v>-6.1122332447897598</v>
      </c>
      <c r="P10" s="1">
        <v>4.9890272134478497</v>
      </c>
      <c r="Q10" s="1">
        <v>1.0836111281178099E-7</v>
      </c>
      <c r="R10" s="5">
        <v>7.7568496587766296E-5</v>
      </c>
      <c r="S10" s="1"/>
      <c r="V10" s="7"/>
    </row>
    <row r="11" spans="1:22" ht="9" customHeight="1" x14ac:dyDescent="0.2">
      <c r="A11" s="8">
        <v>189644</v>
      </c>
      <c r="B11" s="1" t="s">
        <v>69</v>
      </c>
      <c r="C11" s="9">
        <v>-8.1068053000548996</v>
      </c>
      <c r="D11" s="1">
        <v>4.2009156392692297</v>
      </c>
      <c r="E11" s="1">
        <v>2.8692321663778198E-16</v>
      </c>
      <c r="F11" s="5">
        <v>9.9576303829674606E-14</v>
      </c>
      <c r="G11" s="1">
        <v>-3.1367169469265299</v>
      </c>
      <c r="H11" s="1">
        <v>4.7140132315019496</v>
      </c>
      <c r="I11" s="1">
        <v>1.23917640300799E-5</v>
      </c>
      <c r="J11" s="5">
        <v>1.0536895264319801E-3</v>
      </c>
      <c r="K11" s="1">
        <v>-4.0124494492094103</v>
      </c>
      <c r="L11" s="1">
        <v>5.67829795545157</v>
      </c>
      <c r="M11" s="1">
        <v>4.0695658144220801E-20</v>
      </c>
      <c r="N11" s="5">
        <v>3.75497115129185E-17</v>
      </c>
      <c r="O11" s="1">
        <v>-5.90655275151751</v>
      </c>
      <c r="P11" s="1">
        <v>5.0055155631739696</v>
      </c>
      <c r="Q11" s="1">
        <v>2.5434094084500899E-5</v>
      </c>
      <c r="R11" s="5">
        <v>7.5032595118999504E-3</v>
      </c>
      <c r="S11" s="1"/>
      <c r="T11" s="1"/>
      <c r="U11" s="1"/>
      <c r="V11" s="5"/>
    </row>
    <row r="12" spans="1:22" ht="9" customHeight="1" x14ac:dyDescent="0.2">
      <c r="A12" s="8">
        <v>109157</v>
      </c>
      <c r="B12" s="1" t="s">
        <v>43</v>
      </c>
      <c r="C12" s="9">
        <v>-8.0379669003827399</v>
      </c>
      <c r="D12" s="1">
        <v>4.1667493497220498</v>
      </c>
      <c r="E12" s="1">
        <v>4.0638486511264502E-15</v>
      </c>
      <c r="F12" s="5">
        <v>8.4070718768794302E-13</v>
      </c>
      <c r="G12" s="1">
        <v>-2.4487662886364201</v>
      </c>
      <c r="H12" s="1">
        <v>5.5839061849490097</v>
      </c>
      <c r="I12" s="1">
        <v>1.30249982102283E-8</v>
      </c>
      <c r="J12" s="5">
        <v>2.8948511350868102E-6</v>
      </c>
      <c r="K12" s="1">
        <v>-3.03810266495949</v>
      </c>
      <c r="L12" s="1">
        <v>5.4713113303518703</v>
      </c>
      <c r="M12" s="1">
        <v>5.3779184167843098E-6</v>
      </c>
      <c r="N12" s="5">
        <v>2.1404827199447899E-4</v>
      </c>
      <c r="O12" s="1">
        <v>-6.00780385224237</v>
      </c>
      <c r="P12" s="1">
        <v>4.6805454091519803</v>
      </c>
      <c r="Q12" s="1">
        <v>3.1365105925428097E-8</v>
      </c>
      <c r="R12" s="5">
        <v>2.8712762181683E-5</v>
      </c>
      <c r="S12" s="1"/>
      <c r="T12" s="1"/>
      <c r="U12" s="1"/>
      <c r="V12" s="5"/>
    </row>
    <row r="13" spans="1:22" ht="9" customHeight="1" x14ac:dyDescent="0.2">
      <c r="A13" s="8">
        <v>196181</v>
      </c>
      <c r="B13" s="1" t="s">
        <v>72</v>
      </c>
      <c r="C13" s="9">
        <v>-7.9151053417158099</v>
      </c>
      <c r="D13" s="1">
        <v>4.0517280739730399</v>
      </c>
      <c r="E13" s="1">
        <v>2.68962369014412E-15</v>
      </c>
      <c r="F13" s="5">
        <v>5.9138755965095296E-13</v>
      </c>
      <c r="G13" s="1">
        <v>-2.7581327305822998</v>
      </c>
      <c r="H13" s="1">
        <v>4.84253239406224</v>
      </c>
      <c r="I13" s="1">
        <v>2.03013920091637E-6</v>
      </c>
      <c r="J13" s="5">
        <v>2.3093079706832799E-4</v>
      </c>
      <c r="K13" s="1">
        <v>-2.5777727661794199</v>
      </c>
      <c r="L13" s="1">
        <v>4.9871651302988296</v>
      </c>
      <c r="M13" s="1">
        <v>5.6611843336917997E-5</v>
      </c>
      <c r="N13" s="5">
        <v>1.5541142941524499E-3</v>
      </c>
      <c r="O13" s="1">
        <v>-5.9951977448695404</v>
      </c>
      <c r="P13" s="1">
        <v>4.5402573850280996</v>
      </c>
      <c r="Q13" s="1">
        <v>1.12251867553316E-8</v>
      </c>
      <c r="R13" s="5">
        <v>1.20894583095903E-5</v>
      </c>
      <c r="S13" s="1"/>
      <c r="T13" s="1"/>
      <c r="U13" s="1"/>
      <c r="V13" s="5"/>
    </row>
    <row r="14" spans="1:22" ht="9" customHeight="1" x14ac:dyDescent="0.2">
      <c r="A14" s="8">
        <v>158719</v>
      </c>
      <c r="B14" s="1" t="s">
        <v>66</v>
      </c>
      <c r="C14" s="9">
        <v>-7.84993332677496</v>
      </c>
      <c r="D14" s="1">
        <v>4.87794248951489</v>
      </c>
      <c r="E14" s="1">
        <v>4.01319997481785E-18</v>
      </c>
      <c r="F14" s="5">
        <v>4.3464943690113097E-15</v>
      </c>
      <c r="G14" s="1">
        <v>-2.8249406716401699</v>
      </c>
      <c r="H14" s="1">
        <v>6.1722635532691301</v>
      </c>
      <c r="I14" s="1">
        <v>4.03055087989038E-8</v>
      </c>
      <c r="J14" s="5">
        <v>7.9259610857038998E-6</v>
      </c>
      <c r="K14" s="1">
        <v>-3.0279224759275598</v>
      </c>
      <c r="L14" s="1">
        <v>5.8764482118613799</v>
      </c>
      <c r="M14" s="1">
        <v>7.4075363554851098E-6</v>
      </c>
      <c r="N14" s="5">
        <v>2.8159053106591202E-4</v>
      </c>
      <c r="O14" s="1">
        <v>-6.6232547660106</v>
      </c>
      <c r="P14" s="1">
        <v>5.3203163224770096</v>
      </c>
      <c r="Q14" s="1">
        <v>5.1540013423419903E-7</v>
      </c>
      <c r="R14" s="5">
        <v>2.8618756519077599E-4</v>
      </c>
      <c r="S14" s="1"/>
      <c r="T14" s="1"/>
      <c r="U14" s="1"/>
      <c r="V14" s="5"/>
    </row>
    <row r="15" spans="1:22" ht="9" customHeight="1" x14ac:dyDescent="0.2">
      <c r="A15" s="8">
        <v>119277</v>
      </c>
      <c r="B15" s="1" t="s">
        <v>47</v>
      </c>
      <c r="C15" s="9">
        <v>-7.8265071685121104</v>
      </c>
      <c r="D15" s="1">
        <v>4.8308564447232403</v>
      </c>
      <c r="E15" s="1">
        <v>3.5520794337492999E-17</v>
      </c>
      <c r="F15" s="5">
        <v>2.28261718028318E-14</v>
      </c>
      <c r="G15" s="1">
        <v>-3.6877180644321701</v>
      </c>
      <c r="H15" s="1">
        <v>5.7011243778894896</v>
      </c>
      <c r="I15" s="1">
        <v>9.3973358482414994E-8</v>
      </c>
      <c r="J15" s="5">
        <v>1.6788677580746E-5</v>
      </c>
      <c r="K15" s="1">
        <v>-4.7823312578714496</v>
      </c>
      <c r="L15" s="1">
        <v>5.8189830549818096</v>
      </c>
      <c r="M15" s="1">
        <v>9.3228148475844105E-8</v>
      </c>
      <c r="N15" s="5">
        <v>6.8671637586602801E-6</v>
      </c>
      <c r="O15" s="1">
        <v>-6.3661467921337103</v>
      </c>
      <c r="P15" s="1">
        <v>4.9247398395550901</v>
      </c>
      <c r="Q15" s="1">
        <v>1.0489488689804699E-6</v>
      </c>
      <c r="R15" s="5">
        <v>5.1577177594276105E-4</v>
      </c>
      <c r="S15" s="1"/>
      <c r="T15" s="1"/>
      <c r="U15" s="1"/>
      <c r="V15" s="5"/>
    </row>
    <row r="16" spans="1:22" ht="9" customHeight="1" x14ac:dyDescent="0.2">
      <c r="A16" s="8">
        <v>18863</v>
      </c>
      <c r="B16" s="1" t="s">
        <v>14</v>
      </c>
      <c r="C16" s="9">
        <v>-7.7371397964884103</v>
      </c>
      <c r="D16" s="1">
        <v>3.9153951846986401</v>
      </c>
      <c r="E16" s="1">
        <v>1.2261788993274899E-15</v>
      </c>
      <c r="F16" s="5">
        <v>3.1390627442807801E-13</v>
      </c>
      <c r="G16" s="1">
        <v>-2.8283880813467701</v>
      </c>
      <c r="H16" s="1">
        <v>4.7821260324980903</v>
      </c>
      <c r="I16" s="1">
        <v>1.5806739769737601E-7</v>
      </c>
      <c r="J16" s="5">
        <v>2.6604733062415401E-5</v>
      </c>
      <c r="K16" s="1">
        <v>-2.9966027861517102</v>
      </c>
      <c r="L16" s="1">
        <v>4.7608433229470499</v>
      </c>
      <c r="M16" s="1">
        <v>9.8033181424132697E-6</v>
      </c>
      <c r="N16" s="5">
        <v>3.5746905367409898E-4</v>
      </c>
      <c r="O16" s="1">
        <v>-5.7241045453831196</v>
      </c>
      <c r="P16" s="1">
        <v>4.6089087989640802</v>
      </c>
      <c r="Q16" s="1">
        <v>4.0607376564254597E-6</v>
      </c>
      <c r="R16" s="5">
        <v>1.6375475830891801E-3</v>
      </c>
      <c r="S16" s="1"/>
      <c r="T16" s="1"/>
      <c r="U16" s="1"/>
      <c r="V16" s="5"/>
    </row>
    <row r="17" spans="1:22" ht="9" customHeight="1" x14ac:dyDescent="0.2">
      <c r="A17" s="8">
        <v>121097</v>
      </c>
      <c r="B17" s="1" t="s">
        <v>49</v>
      </c>
      <c r="C17" s="9">
        <v>-7.7166625578107704</v>
      </c>
      <c r="D17" s="1">
        <v>3.8702910084667899</v>
      </c>
      <c r="E17" s="1">
        <v>1.66488034566629E-12</v>
      </c>
      <c r="F17" s="5">
        <v>1.7740382787776699E-10</v>
      </c>
      <c r="G17" s="1">
        <v>-1.7747047563719101</v>
      </c>
      <c r="H17" s="1">
        <v>4.4947363030116501</v>
      </c>
      <c r="I17" s="1">
        <v>1.53018385924973E-3</v>
      </c>
      <c r="J17" s="5">
        <v>3.5927684533982297E-2</v>
      </c>
      <c r="K17" s="1">
        <v>-6.7565650112188296</v>
      </c>
      <c r="L17" s="1">
        <v>4.2973214842439296</v>
      </c>
      <c r="M17" s="1">
        <v>6.1970083389996099E-7</v>
      </c>
      <c r="N17" s="5">
        <v>3.4737807320281999E-5</v>
      </c>
      <c r="O17" s="1">
        <v>-5.7969658175592302</v>
      </c>
      <c r="P17" s="1">
        <v>4.8148581182241097</v>
      </c>
      <c r="Q17" s="1">
        <v>2.0185814683807999E-6</v>
      </c>
      <c r="R17" s="5">
        <v>9.0514970409525904E-4</v>
      </c>
      <c r="S17" s="1"/>
      <c r="T17" s="1"/>
      <c r="U17" s="1"/>
      <c r="V17" s="5"/>
    </row>
    <row r="18" spans="1:22" ht="9" customHeight="1" x14ac:dyDescent="0.2">
      <c r="A18" s="8">
        <v>259749</v>
      </c>
      <c r="B18" s="1" t="s">
        <v>88</v>
      </c>
      <c r="C18" s="9">
        <v>-7.4501280894594801</v>
      </c>
      <c r="D18" s="1">
        <v>3.6634610285960401</v>
      </c>
      <c r="E18" s="1">
        <v>1.02097666731966E-13</v>
      </c>
      <c r="F18" s="5">
        <v>1.39821512014229E-11</v>
      </c>
      <c r="G18" s="1">
        <v>-2.58771720647032</v>
      </c>
      <c r="H18" s="1">
        <v>5.2753130955250196</v>
      </c>
      <c r="I18" s="1">
        <v>2.2889448368332601E-7</v>
      </c>
      <c r="J18" s="5">
        <v>3.6749061614372597E-5</v>
      </c>
      <c r="K18" s="1">
        <v>-3.0456848100339902</v>
      </c>
      <c r="L18" s="1">
        <v>5.1698746338753798</v>
      </c>
      <c r="M18" s="1">
        <v>2.25616004897525E-5</v>
      </c>
      <c r="N18" s="5">
        <v>7.1797558916198703E-4</v>
      </c>
      <c r="O18" s="1">
        <v>-5.5761588529717399</v>
      </c>
      <c r="P18" s="1">
        <v>4.4784333050263001</v>
      </c>
      <c r="Q18" s="1">
        <v>3.3042947690154697E-5</v>
      </c>
      <c r="R18" s="5">
        <v>9.3190784868076096E-3</v>
      </c>
      <c r="S18" s="1"/>
      <c r="T18" s="1"/>
      <c r="U18" s="1"/>
      <c r="V18" s="5"/>
    </row>
    <row r="19" spans="1:22" ht="9" customHeight="1" x14ac:dyDescent="0.2">
      <c r="A19" s="8">
        <v>242920</v>
      </c>
      <c r="B19" s="1" t="s">
        <v>83</v>
      </c>
      <c r="C19" s="9">
        <v>-7.3572920352131801</v>
      </c>
      <c r="D19" s="1">
        <v>3.6063775818344799</v>
      </c>
      <c r="E19" s="1">
        <v>2.8774655303864199E-14</v>
      </c>
      <c r="F19" s="5">
        <v>4.5692663602697703E-12</v>
      </c>
      <c r="G19" s="1">
        <v>-3.4914581918705498</v>
      </c>
      <c r="H19" s="1">
        <v>4.2974683721026699</v>
      </c>
      <c r="I19" s="1">
        <v>1.9245146006538298E-9</v>
      </c>
      <c r="J19" s="5">
        <v>5.3281020170306197E-7</v>
      </c>
      <c r="K19" s="1">
        <v>-7.1106204629105898</v>
      </c>
      <c r="L19" s="1">
        <v>4.3193718545181303</v>
      </c>
      <c r="M19" s="1">
        <v>5.1005020367803003E-9</v>
      </c>
      <c r="N19" s="5">
        <v>5.5488084837373599E-7</v>
      </c>
      <c r="O19" s="1">
        <v>-5.7453381021412397</v>
      </c>
      <c r="P19" s="1">
        <v>4.5696483930514296</v>
      </c>
      <c r="Q19" s="1">
        <v>9.3008328464627704E-6</v>
      </c>
      <c r="R19" s="5">
        <v>3.2795325393385599E-3</v>
      </c>
      <c r="S19" s="1"/>
      <c r="T19" s="1"/>
      <c r="U19" s="1"/>
      <c r="V19" s="5"/>
    </row>
    <row r="20" spans="1:22" ht="9" customHeight="1" x14ac:dyDescent="0.2">
      <c r="A20" s="8">
        <v>112093</v>
      </c>
      <c r="B20" s="1" t="s">
        <v>45</v>
      </c>
      <c r="C20" s="9">
        <v>-7.3564715746533702</v>
      </c>
      <c r="D20" s="1">
        <v>3.5688985962483302</v>
      </c>
      <c r="E20" s="1">
        <v>2.4735409379905401E-13</v>
      </c>
      <c r="F20" s="5">
        <v>3.1081410152030902E-11</v>
      </c>
      <c r="G20" s="1">
        <v>-2.5139337365135299</v>
      </c>
      <c r="H20" s="1">
        <v>4.4944438756360903</v>
      </c>
      <c r="I20" s="1">
        <v>2.6269643885881599E-5</v>
      </c>
      <c r="J20" s="5">
        <v>1.9182841409128501E-3</v>
      </c>
      <c r="K20" s="1">
        <v>-7.0528209399946498</v>
      </c>
      <c r="L20" s="1">
        <v>4.3566238744075703</v>
      </c>
      <c r="M20" s="1">
        <v>3.9504457823193897E-8</v>
      </c>
      <c r="N20" s="5">
        <v>3.2766528644746099E-6</v>
      </c>
      <c r="O20" s="1">
        <v>-5.5250719577409999</v>
      </c>
      <c r="P20" s="1">
        <v>4.3958166496446998</v>
      </c>
      <c r="Q20" s="1">
        <v>7.2159840490951797E-7</v>
      </c>
      <c r="R20" s="5">
        <v>3.7745405727798698E-4</v>
      </c>
      <c r="S20" s="1"/>
      <c r="T20" s="1"/>
      <c r="U20" s="1"/>
      <c r="V20" s="5"/>
    </row>
    <row r="21" spans="1:22" ht="9" customHeight="1" x14ac:dyDescent="0.2">
      <c r="A21" s="8">
        <v>299649</v>
      </c>
      <c r="B21" s="1" t="s">
        <v>104</v>
      </c>
      <c r="C21" s="9">
        <v>-7.1318673020816901</v>
      </c>
      <c r="D21" s="1">
        <v>3.38602546965613</v>
      </c>
      <c r="E21" s="1">
        <v>2.1071645463312301E-17</v>
      </c>
      <c r="F21" s="5">
        <v>1.54861100298387E-14</v>
      </c>
      <c r="G21" s="1">
        <v>-1.8886619534925499</v>
      </c>
      <c r="H21" s="1">
        <v>4.2159535438013203</v>
      </c>
      <c r="I21" s="1">
        <v>7.7319817849638001E-4</v>
      </c>
      <c r="J21" s="5">
        <v>2.2475226980011601E-2</v>
      </c>
      <c r="K21" s="1">
        <v>-2.6901346319285402</v>
      </c>
      <c r="L21" s="1">
        <v>4.3194016647232001</v>
      </c>
      <c r="M21" s="1">
        <v>2.8568230244168101E-4</v>
      </c>
      <c r="N21" s="5">
        <v>6.0045792312466498E-3</v>
      </c>
      <c r="O21" s="1"/>
      <c r="P21" s="1"/>
      <c r="Q21" s="1"/>
      <c r="R21" s="5"/>
      <c r="S21" s="1">
        <v>-2.3028488106487401</v>
      </c>
      <c r="T21" s="1">
        <v>3.9804962803686901</v>
      </c>
      <c r="U21" s="1">
        <v>2.1667106790258499E-4</v>
      </c>
      <c r="V21" s="5">
        <v>3.0897843962267101E-2</v>
      </c>
    </row>
    <row r="22" spans="1:22" ht="9" customHeight="1" x14ac:dyDescent="0.2">
      <c r="A22" s="8">
        <v>94141</v>
      </c>
      <c r="B22" s="1" t="s">
        <v>38</v>
      </c>
      <c r="C22" s="9">
        <v>-7.1099842119680003</v>
      </c>
      <c r="D22" s="1">
        <v>3.3692446993958098</v>
      </c>
      <c r="E22" s="1">
        <v>4.8935285040097495E-13</v>
      </c>
      <c r="F22" s="5">
        <v>5.7580847928530401E-11</v>
      </c>
      <c r="G22" s="1">
        <v>-2.29557946944754</v>
      </c>
      <c r="H22" s="1">
        <v>4.4402845301780003</v>
      </c>
      <c r="I22" s="1">
        <v>6.0038605583055304E-6</v>
      </c>
      <c r="J22" s="5">
        <v>5.7535769735705001E-4</v>
      </c>
      <c r="K22" s="1">
        <v>-6.6586370181830601</v>
      </c>
      <c r="L22" s="1">
        <v>4.1232798976214902</v>
      </c>
      <c r="M22" s="1">
        <v>7.5525968710033296E-8</v>
      </c>
      <c r="N22" s="5">
        <v>5.7302309855811796E-6</v>
      </c>
      <c r="O22" s="1">
        <v>-5.4561312159847697</v>
      </c>
      <c r="P22" s="1">
        <v>4.6934011691949697</v>
      </c>
      <c r="Q22" s="1">
        <v>1.45023681775662E-5</v>
      </c>
      <c r="R22" s="5">
        <v>4.7256642776779502E-3</v>
      </c>
      <c r="S22" s="1"/>
      <c r="T22" s="1"/>
      <c r="U22" s="1"/>
      <c r="V22" s="5"/>
    </row>
    <row r="23" spans="1:22" ht="9" customHeight="1" x14ac:dyDescent="0.2">
      <c r="A23" s="8">
        <v>251457</v>
      </c>
      <c r="B23" s="1" t="s">
        <v>85</v>
      </c>
      <c r="C23" s="9">
        <v>-6.8996990566886396</v>
      </c>
      <c r="D23" s="1">
        <v>3.9785272081848002</v>
      </c>
      <c r="E23" s="1">
        <v>4.9606030149018904E-12</v>
      </c>
      <c r="F23" s="5">
        <v>4.8271013899528604E-10</v>
      </c>
      <c r="G23" s="1">
        <v>-3.5846163724818401</v>
      </c>
      <c r="H23" s="1">
        <v>5.0325489914328703</v>
      </c>
      <c r="I23" s="1">
        <v>6.5363094500822794E-5</v>
      </c>
      <c r="J23" s="5">
        <v>3.8043355143125E-3</v>
      </c>
      <c r="K23" s="1">
        <v>-2.5354272915167302</v>
      </c>
      <c r="L23" s="1">
        <v>5.0082912023821304</v>
      </c>
      <c r="M23" s="1">
        <v>1.55728532918512E-4</v>
      </c>
      <c r="N23" s="5">
        <v>3.6058449168682098E-3</v>
      </c>
      <c r="O23" s="1">
        <v>-3.2898106250225201</v>
      </c>
      <c r="P23" s="1">
        <v>5.2722214918167696</v>
      </c>
      <c r="Q23" s="1">
        <v>2.46719877720042E-5</v>
      </c>
      <c r="R23" s="5">
        <v>7.3437377880098001E-3</v>
      </c>
      <c r="S23" s="1"/>
      <c r="T23" s="1"/>
      <c r="U23" s="1"/>
      <c r="V23" s="5"/>
    </row>
    <row r="24" spans="1:22" ht="9" customHeight="1" x14ac:dyDescent="0.2">
      <c r="A24" s="8">
        <v>155743</v>
      </c>
      <c r="B24" s="1" t="s">
        <v>64</v>
      </c>
      <c r="C24" s="9">
        <v>-6.8573468242348703</v>
      </c>
      <c r="D24" s="1">
        <v>3.1834572808657899</v>
      </c>
      <c r="E24" s="1">
        <v>6.4865213474675099E-12</v>
      </c>
      <c r="F24" s="5">
        <v>6.16448609176262E-10</v>
      </c>
      <c r="G24" s="1">
        <v>-4.8181777846039404</v>
      </c>
      <c r="H24" s="1">
        <v>4.1143569950177099</v>
      </c>
      <c r="I24" s="1">
        <v>2.8447727345631301E-9</v>
      </c>
      <c r="J24" s="5">
        <v>7.5092816616822104E-7</v>
      </c>
      <c r="K24" s="1">
        <v>-6.50999457230657</v>
      </c>
      <c r="L24" s="1">
        <v>4.1664848591348704</v>
      </c>
      <c r="M24" s="1">
        <v>4.7860646508081796E-7</v>
      </c>
      <c r="N24" s="5">
        <v>2.7900365081802199E-5</v>
      </c>
      <c r="O24" s="1">
        <v>-5.1172107748875701</v>
      </c>
      <c r="P24" s="1">
        <v>4.2039455491623796</v>
      </c>
      <c r="Q24" s="1">
        <v>1.95797375193547E-5</v>
      </c>
      <c r="R24" s="5">
        <v>6.0694632431192597E-3</v>
      </c>
      <c r="S24" s="1"/>
      <c r="T24" s="1"/>
      <c r="U24" s="1"/>
      <c r="V24" s="5"/>
    </row>
    <row r="25" spans="1:22" ht="9" customHeight="1" x14ac:dyDescent="0.2">
      <c r="A25" s="8">
        <v>349674</v>
      </c>
      <c r="B25" s="1" t="s">
        <v>114</v>
      </c>
      <c r="C25" s="9">
        <v>-6.8338141778688604</v>
      </c>
      <c r="D25" s="1">
        <v>4.9227315645031</v>
      </c>
      <c r="E25" s="1">
        <v>6.4339571509657398E-33</v>
      </c>
      <c r="F25" s="5">
        <v>2.2507590603365902E-28</v>
      </c>
      <c r="G25" s="1">
        <v>-1.9241774050962901</v>
      </c>
      <c r="H25" s="1">
        <v>5.6453531278727898</v>
      </c>
      <c r="I25" s="1">
        <v>1.0390898279472899E-3</v>
      </c>
      <c r="J25" s="5">
        <v>2.7542342929167501E-2</v>
      </c>
      <c r="K25" s="1">
        <v>-2.8556576012782799</v>
      </c>
      <c r="L25" s="1">
        <v>5.3595876065736103</v>
      </c>
      <c r="M25" s="1">
        <v>1.3132925433016001E-3</v>
      </c>
      <c r="N25" s="5">
        <v>2.12917240719653E-2</v>
      </c>
      <c r="O25" s="1">
        <v>-1.67936405750304</v>
      </c>
      <c r="P25" s="1">
        <v>6.1847537319394501</v>
      </c>
      <c r="Q25" s="1">
        <v>2.2881965175737202E-5</v>
      </c>
      <c r="R25" s="5">
        <v>6.9186406748708096E-3</v>
      </c>
      <c r="S25" s="1"/>
      <c r="V25" s="7"/>
    </row>
    <row r="26" spans="1:22" ht="9" customHeight="1" x14ac:dyDescent="0.2">
      <c r="A26" s="8">
        <v>197129</v>
      </c>
      <c r="B26" s="1" t="s">
        <v>73</v>
      </c>
      <c r="C26" s="9">
        <v>-6.8155416081498599</v>
      </c>
      <c r="D26" s="1">
        <v>3.9930044631166899</v>
      </c>
      <c r="E26" s="1">
        <v>3.0718975377153202E-14</v>
      </c>
      <c r="F26" s="5">
        <v>4.82978227474725E-12</v>
      </c>
      <c r="G26" s="1">
        <v>-3.2393644754726401</v>
      </c>
      <c r="H26" s="1">
        <v>4.9093232514271703</v>
      </c>
      <c r="I26" s="1">
        <v>1.0916702711886599E-8</v>
      </c>
      <c r="J26" s="5">
        <v>2.4763659722663702E-6</v>
      </c>
      <c r="K26" s="1">
        <v>-3.34177674867709</v>
      </c>
      <c r="L26" s="1">
        <v>4.8766887435335198</v>
      </c>
      <c r="M26" s="1">
        <v>8.4634112091486399E-8</v>
      </c>
      <c r="N26" s="5">
        <v>6.3073933720420002E-6</v>
      </c>
      <c r="O26" s="1">
        <v>-5.9223684164660302</v>
      </c>
      <c r="P26" s="1">
        <v>4.9564535422750797</v>
      </c>
      <c r="Q26" s="1">
        <v>3.4209360198615101E-6</v>
      </c>
      <c r="R26" s="5">
        <v>1.4163906818122299E-3</v>
      </c>
      <c r="S26" s="1"/>
      <c r="T26" s="1"/>
      <c r="U26" s="1"/>
      <c r="V26" s="5"/>
    </row>
    <row r="27" spans="1:22" ht="9" customHeight="1" x14ac:dyDescent="0.2">
      <c r="A27" s="8">
        <v>202451</v>
      </c>
      <c r="B27" s="1" t="s">
        <v>76</v>
      </c>
      <c r="C27" s="9">
        <v>-6.6633708213295897</v>
      </c>
      <c r="D27" s="1">
        <v>5.12655208230795</v>
      </c>
      <c r="E27" s="1">
        <v>7.5888269096274098E-26</v>
      </c>
      <c r="F27" s="5">
        <v>4.4106466167316003E-22</v>
      </c>
      <c r="G27" s="1">
        <v>-2.2209173100587298</v>
      </c>
      <c r="H27" s="1">
        <v>5.8531634931302996</v>
      </c>
      <c r="I27" s="1">
        <v>3.7972137271136199E-6</v>
      </c>
      <c r="J27" s="5">
        <v>3.9187535442376998E-4</v>
      </c>
      <c r="K27" s="1">
        <v>-3.0171422428588901</v>
      </c>
      <c r="L27" s="1">
        <v>5.65102527120104</v>
      </c>
      <c r="M27" s="1">
        <v>1.2078475004562101E-6</v>
      </c>
      <c r="N27" s="5">
        <v>6.1222473966228303E-5</v>
      </c>
      <c r="O27" s="1"/>
      <c r="P27" s="1"/>
      <c r="Q27" s="1"/>
      <c r="R27" s="5"/>
      <c r="S27" s="1">
        <v>-1.75669050255048</v>
      </c>
      <c r="T27" s="1">
        <v>4.8552095513248998</v>
      </c>
      <c r="U27" s="1">
        <v>1.30837914019358E-4</v>
      </c>
      <c r="V27" s="5">
        <v>2.2962178786166701E-2</v>
      </c>
    </row>
    <row r="28" spans="1:22" ht="9" customHeight="1" x14ac:dyDescent="0.2">
      <c r="A28" s="8">
        <v>129515</v>
      </c>
      <c r="B28" s="1" t="s">
        <v>51</v>
      </c>
      <c r="C28" s="9">
        <v>-6.6263185939227602</v>
      </c>
      <c r="D28" s="1">
        <v>3.8554162960067999</v>
      </c>
      <c r="E28" s="1">
        <v>7.3700576545279306E-23</v>
      </c>
      <c r="F28" s="5">
        <v>2.5031363291215901E-19</v>
      </c>
      <c r="G28" s="1">
        <v>-2.14478448109679</v>
      </c>
      <c r="H28" s="1">
        <v>4.5148413487435803</v>
      </c>
      <c r="I28" s="1">
        <v>6.1597584406754705E-5</v>
      </c>
      <c r="J28" s="5">
        <v>3.6338957492176101E-3</v>
      </c>
      <c r="K28" s="1">
        <v>-2.8879043268681301</v>
      </c>
      <c r="L28" s="1">
        <v>5.28994284932193</v>
      </c>
      <c r="M28" s="1">
        <v>2.5767666120662198E-4</v>
      </c>
      <c r="N28" s="5">
        <v>5.50923853484856E-3</v>
      </c>
      <c r="O28" s="1"/>
      <c r="P28" s="1"/>
      <c r="Q28" s="1"/>
      <c r="R28" s="5"/>
      <c r="S28" s="1">
        <v>-1.89465369022521</v>
      </c>
      <c r="T28" s="1">
        <v>4.1655453133401101</v>
      </c>
      <c r="U28" s="1">
        <v>3.75562222823071E-4</v>
      </c>
      <c r="V28" s="5">
        <v>4.3261895991119799E-2</v>
      </c>
    </row>
    <row r="29" spans="1:22" ht="9" customHeight="1" x14ac:dyDescent="0.2">
      <c r="A29" s="8">
        <v>21213</v>
      </c>
      <c r="B29" s="1" t="s">
        <v>15</v>
      </c>
      <c r="C29" s="9">
        <v>-6.4498004527396704</v>
      </c>
      <c r="D29" s="1">
        <v>4.1833988982039099</v>
      </c>
      <c r="E29" s="1">
        <v>9.5444500559198107E-27</v>
      </c>
      <c r="F29" s="5">
        <v>6.9560150850253103E-23</v>
      </c>
      <c r="G29" s="1">
        <v>-3.3927928455531502</v>
      </c>
      <c r="H29" s="1">
        <v>4.3398610930090804</v>
      </c>
      <c r="I29" s="1">
        <v>1.9312136909395501E-10</v>
      </c>
      <c r="J29" s="5">
        <v>6.8796797345775203E-8</v>
      </c>
      <c r="K29" s="1">
        <v>-3.0201270171544401</v>
      </c>
      <c r="L29" s="1">
        <v>4.0675940480002799</v>
      </c>
      <c r="M29" s="1">
        <v>7.6696148470288105E-5</v>
      </c>
      <c r="N29" s="5">
        <v>2.0014968924293801E-3</v>
      </c>
      <c r="O29" s="1"/>
      <c r="P29" s="1"/>
      <c r="Q29" s="1"/>
      <c r="R29" s="5"/>
      <c r="S29" s="1">
        <v>-1.9692355496263101</v>
      </c>
      <c r="T29" s="1">
        <v>4.48627239938856</v>
      </c>
      <c r="U29" s="1">
        <v>3.1843342651881101E-4</v>
      </c>
      <c r="V29" s="5">
        <v>3.91509714504523E-2</v>
      </c>
    </row>
    <row r="30" spans="1:22" ht="9" customHeight="1" x14ac:dyDescent="0.2">
      <c r="A30" s="8">
        <v>275523</v>
      </c>
      <c r="B30" s="1" t="s">
        <v>96</v>
      </c>
      <c r="C30" s="9">
        <v>-6.4423435182203503</v>
      </c>
      <c r="D30" s="1">
        <v>2.90857020286639</v>
      </c>
      <c r="E30" s="1">
        <v>1.0637818866760101E-15</v>
      </c>
      <c r="F30" s="5">
        <v>2.7980263045596698E-13</v>
      </c>
      <c r="G30" s="1">
        <v>-1.91916362111372</v>
      </c>
      <c r="H30" s="1">
        <v>3.7771087861680899</v>
      </c>
      <c r="I30" s="1">
        <v>1.5239936043738599E-3</v>
      </c>
      <c r="J30" s="5">
        <v>3.58495866237954E-2</v>
      </c>
      <c r="K30" s="1">
        <v>-5.9598971651376598</v>
      </c>
      <c r="L30" s="1">
        <v>3.6318678073480601</v>
      </c>
      <c r="M30" s="1">
        <v>4.8591370078596502E-6</v>
      </c>
      <c r="N30" s="5">
        <v>1.9692829961239601E-4</v>
      </c>
      <c r="O30" s="1"/>
      <c r="P30" s="1"/>
      <c r="Q30" s="1"/>
      <c r="R30" s="5"/>
      <c r="S30" s="1">
        <v>-3.0459931598526802</v>
      </c>
      <c r="T30" s="1">
        <v>3.67879126316515</v>
      </c>
      <c r="U30" s="1">
        <v>1.6941311852499301E-5</v>
      </c>
      <c r="V30" s="5">
        <v>5.8629613242707802E-3</v>
      </c>
    </row>
    <row r="31" spans="1:22" ht="9" customHeight="1" x14ac:dyDescent="0.2">
      <c r="A31" s="8">
        <v>98082</v>
      </c>
      <c r="B31" s="1" t="s">
        <v>40</v>
      </c>
      <c r="C31" s="9">
        <v>-6.4273286150169202</v>
      </c>
      <c r="D31" s="1">
        <v>5.0109623338251996</v>
      </c>
      <c r="E31" s="1">
        <v>6.2087472498763202E-17</v>
      </c>
      <c r="F31" s="5">
        <v>3.4099433517503598E-14</v>
      </c>
      <c r="G31" s="1">
        <v>-3.23276801595809</v>
      </c>
      <c r="H31" s="1">
        <v>5.7799488317433596</v>
      </c>
      <c r="I31" s="1">
        <v>1.2286663946271899E-5</v>
      </c>
      <c r="J31" s="5">
        <v>1.04677792023962E-3</v>
      </c>
      <c r="K31" s="1">
        <v>-4.46411536205445</v>
      </c>
      <c r="L31" s="1">
        <v>5.8339331295346</v>
      </c>
      <c r="M31" s="1">
        <v>1.59396790286693E-9</v>
      </c>
      <c r="N31" s="5">
        <v>2.0334401287272299E-7</v>
      </c>
      <c r="O31" s="1">
        <v>-6.4858545507044099</v>
      </c>
      <c r="P31" s="1">
        <v>5.1614395485482003</v>
      </c>
      <c r="Q31" s="1">
        <v>8.7051196879511697E-8</v>
      </c>
      <c r="R31" s="5">
        <v>6.5746707456764303E-5</v>
      </c>
      <c r="S31" s="1"/>
      <c r="T31" s="1"/>
      <c r="U31" s="1"/>
      <c r="V31" s="5"/>
    </row>
    <row r="32" spans="1:22" ht="9" customHeight="1" x14ac:dyDescent="0.2">
      <c r="A32" s="8">
        <v>49191</v>
      </c>
      <c r="B32" s="1" t="s">
        <v>27</v>
      </c>
      <c r="C32" s="9">
        <v>-6.33544820641721</v>
      </c>
      <c r="D32" s="1">
        <v>3.4907851966125198</v>
      </c>
      <c r="E32" s="1">
        <v>4.7308082267524399E-14</v>
      </c>
      <c r="F32" s="5">
        <v>7.06641754023771E-12</v>
      </c>
      <c r="G32" s="1">
        <v>-1.7823706686719101</v>
      </c>
      <c r="H32" s="1">
        <v>4.4371835844113798</v>
      </c>
      <c r="I32" s="1">
        <v>4.7172556645892001E-4</v>
      </c>
      <c r="J32" s="5">
        <v>1.5986248433314001E-2</v>
      </c>
      <c r="K32" s="1">
        <v>-7.9734273491007599</v>
      </c>
      <c r="L32" s="1">
        <v>5.0427709044168898</v>
      </c>
      <c r="M32" s="1">
        <v>2.29875810961034E-11</v>
      </c>
      <c r="N32" s="5">
        <v>4.9157483428067704E-9</v>
      </c>
      <c r="O32" s="1">
        <v>-5.4328074074062096</v>
      </c>
      <c r="P32" s="1">
        <v>4.24855000721778</v>
      </c>
      <c r="Q32" s="1">
        <v>1.27791958856139E-5</v>
      </c>
      <c r="R32" s="5">
        <v>4.25358697038568E-3</v>
      </c>
      <c r="S32" s="1"/>
      <c r="T32" s="1"/>
      <c r="U32" s="1"/>
      <c r="V32" s="5"/>
    </row>
    <row r="33" spans="1:22" ht="9" customHeight="1" x14ac:dyDescent="0.2">
      <c r="A33" s="8">
        <v>143379</v>
      </c>
      <c r="B33" s="1" t="s">
        <v>57</v>
      </c>
      <c r="C33" s="9">
        <v>-6.2375412774098704</v>
      </c>
      <c r="D33" s="1">
        <v>2.72068158115398</v>
      </c>
      <c r="E33" s="1">
        <v>2.8692555668986402E-13</v>
      </c>
      <c r="F33" s="5">
        <v>3.54677501303999E-11</v>
      </c>
      <c r="G33" s="1">
        <v>-2.38304390334496</v>
      </c>
      <c r="H33" s="1">
        <v>3.6840577380566399</v>
      </c>
      <c r="I33" s="1">
        <v>1.71795317635222E-4</v>
      </c>
      <c r="J33" s="5">
        <v>7.9260061221797795E-3</v>
      </c>
      <c r="K33" s="1">
        <v>-6.65836609237705</v>
      </c>
      <c r="L33" s="1">
        <v>4.2917121828892402</v>
      </c>
      <c r="M33" s="1">
        <v>5.3257869307656998E-8</v>
      </c>
      <c r="N33" s="5">
        <v>4.2476161579987E-6</v>
      </c>
      <c r="O33" s="1"/>
      <c r="P33" s="1"/>
      <c r="Q33" s="1"/>
      <c r="R33" s="5"/>
      <c r="S33" s="1">
        <v>-2.7642689477881901</v>
      </c>
      <c r="T33" s="1">
        <v>3.4956405268064299</v>
      </c>
      <c r="U33" s="1">
        <v>2.5986591975036398E-5</v>
      </c>
      <c r="V33" s="5">
        <v>8.1579936794593799E-3</v>
      </c>
    </row>
    <row r="34" spans="1:22" ht="9" customHeight="1" x14ac:dyDescent="0.2">
      <c r="A34" s="8">
        <v>139756</v>
      </c>
      <c r="B34" s="1" t="s">
        <v>56</v>
      </c>
      <c r="C34" s="9">
        <v>-6.2091886287538598</v>
      </c>
      <c r="D34" s="1">
        <v>2.7014115555501301</v>
      </c>
      <c r="E34" s="1">
        <v>2.7746198051524098E-11</v>
      </c>
      <c r="F34" s="5">
        <v>2.36854898325388E-9</v>
      </c>
      <c r="G34" s="1">
        <v>-2.6054097575483399</v>
      </c>
      <c r="H34" s="1">
        <v>3.41471267941946</v>
      </c>
      <c r="I34" s="1">
        <v>1.65237894227508E-4</v>
      </c>
      <c r="J34" s="5">
        <v>7.7053673474619302E-3</v>
      </c>
      <c r="K34" s="1">
        <v>-5.7555674285701404</v>
      </c>
      <c r="L34" s="1">
        <v>3.42407400226084</v>
      </c>
      <c r="M34" s="1">
        <v>4.2047621893438302E-5</v>
      </c>
      <c r="N34" s="5">
        <v>1.2137157590309999E-3</v>
      </c>
      <c r="O34" s="1"/>
      <c r="P34" s="1"/>
      <c r="Q34" s="1"/>
      <c r="R34" s="5"/>
      <c r="S34" s="1">
        <v>-2.6301680596477599</v>
      </c>
      <c r="T34" s="1">
        <v>2.9508189822892001</v>
      </c>
      <c r="U34" s="1">
        <v>1.9990607783439501E-4</v>
      </c>
      <c r="V34" s="5">
        <v>2.9373852909011101E-2</v>
      </c>
    </row>
    <row r="35" spans="1:22" ht="9" customHeight="1" x14ac:dyDescent="0.2">
      <c r="A35" s="8">
        <v>91340</v>
      </c>
      <c r="B35" s="1" t="s">
        <v>37</v>
      </c>
      <c r="C35" s="9">
        <v>-6.1243456205708702</v>
      </c>
      <c r="D35" s="1">
        <v>2.6652921895578601</v>
      </c>
      <c r="E35" s="1">
        <v>1.6434128917200501E-11</v>
      </c>
      <c r="F35" s="5">
        <v>1.45730523408356E-9</v>
      </c>
      <c r="G35" s="1">
        <v>-4.8990766257728096</v>
      </c>
      <c r="H35" s="1">
        <v>3.2401344548067401</v>
      </c>
      <c r="I35" s="1">
        <v>2.31434956115197E-4</v>
      </c>
      <c r="J35" s="5">
        <v>9.7957972486919093E-3</v>
      </c>
      <c r="K35" s="1">
        <v>-5.6554100213572696</v>
      </c>
      <c r="L35" s="1">
        <v>3.6946601986637599</v>
      </c>
      <c r="M35" s="1">
        <v>4.83823679291573E-5</v>
      </c>
      <c r="N35" s="5">
        <v>1.36246297865723E-3</v>
      </c>
      <c r="O35" s="1"/>
      <c r="P35" s="1"/>
      <c r="Q35" s="1"/>
      <c r="R35" s="5"/>
      <c r="S35" s="1">
        <v>-3.25274357925877</v>
      </c>
      <c r="T35" s="1">
        <v>3.04859558842006</v>
      </c>
      <c r="U35" s="1">
        <v>4.89720212194725E-5</v>
      </c>
      <c r="V35" s="5">
        <v>1.34034792430569E-2</v>
      </c>
    </row>
    <row r="36" spans="1:22" ht="9" customHeight="1" x14ac:dyDescent="0.2">
      <c r="A36" s="8">
        <v>282891</v>
      </c>
      <c r="B36" s="1" t="s">
        <v>97</v>
      </c>
      <c r="C36" s="9">
        <v>-6.0119036134053596</v>
      </c>
      <c r="D36" s="1">
        <v>3.3325879479241798</v>
      </c>
      <c r="E36" s="1">
        <v>4.1140175100584997E-20</v>
      </c>
      <c r="F36" s="5">
        <v>7.9513048367746703E-17</v>
      </c>
      <c r="G36" s="1">
        <v>-2.77948684457786</v>
      </c>
      <c r="H36" s="1">
        <v>4.1436965302377802</v>
      </c>
      <c r="I36" s="1">
        <v>2.2269125895066199E-5</v>
      </c>
      <c r="J36" s="5">
        <v>1.6896711286868301E-3</v>
      </c>
      <c r="K36" s="1">
        <v>-2.2907236698575502</v>
      </c>
      <c r="L36" s="1">
        <v>3.5833914119591799</v>
      </c>
      <c r="M36" s="1">
        <v>9.8885461746943989E-4</v>
      </c>
      <c r="N36" s="5">
        <v>1.6851112748638E-2</v>
      </c>
      <c r="O36" s="1"/>
      <c r="P36" s="1"/>
      <c r="Q36" s="1"/>
      <c r="R36" s="5"/>
      <c r="S36" s="1">
        <v>-2.5828105256902099</v>
      </c>
      <c r="T36" s="1">
        <v>3.14312525053117</v>
      </c>
      <c r="U36" s="1">
        <v>4.3942813025745998E-5</v>
      </c>
      <c r="V36" s="5">
        <v>1.2343483235783799E-2</v>
      </c>
    </row>
    <row r="37" spans="1:22" ht="9" customHeight="1" x14ac:dyDescent="0.2">
      <c r="A37" s="8">
        <v>269696</v>
      </c>
      <c r="B37" s="1" t="s">
        <v>94</v>
      </c>
      <c r="C37" s="9">
        <v>-5.8972478763468104</v>
      </c>
      <c r="D37" s="1">
        <v>2.53414284116828</v>
      </c>
      <c r="E37" s="1">
        <v>2.4390341958665199E-9</v>
      </c>
      <c r="F37" s="5">
        <v>1.4782313540696601E-7</v>
      </c>
      <c r="G37" s="1">
        <v>-2.7274248678348001</v>
      </c>
      <c r="H37" s="1">
        <v>3.56665701813241</v>
      </c>
      <c r="I37" s="1">
        <v>3.5872160383421998E-4</v>
      </c>
      <c r="J37" s="5">
        <v>1.32279296818176E-2</v>
      </c>
      <c r="K37" s="1">
        <v>-6.62115564917766</v>
      </c>
      <c r="L37" s="1">
        <v>4.0972134480049203</v>
      </c>
      <c r="M37" s="1">
        <v>1.7136524639352901E-7</v>
      </c>
      <c r="N37" s="5">
        <v>1.1562894035962199E-5</v>
      </c>
      <c r="O37" s="1"/>
      <c r="P37" s="1"/>
      <c r="Q37" s="1"/>
      <c r="R37" s="5"/>
      <c r="S37" s="1">
        <v>-3.2951800842849401</v>
      </c>
      <c r="T37" s="1">
        <v>3.1848994806286202</v>
      </c>
      <c r="U37" s="1">
        <v>1.4873582061233499E-4</v>
      </c>
      <c r="V37" s="5">
        <v>2.4947598296750601E-2</v>
      </c>
    </row>
    <row r="38" spans="1:22" ht="9" customHeight="1" x14ac:dyDescent="0.2">
      <c r="A38" s="8">
        <v>144604</v>
      </c>
      <c r="B38" s="1" t="s">
        <v>59</v>
      </c>
      <c r="C38" s="9">
        <v>-5.79084599235801</v>
      </c>
      <c r="D38" s="1">
        <v>5.1807861806726301</v>
      </c>
      <c r="E38" s="1">
        <v>4.92487883723353E-14</v>
      </c>
      <c r="F38" s="5">
        <v>7.2909256844486695E-12</v>
      </c>
      <c r="G38" s="1">
        <v>-1.5560574563362799</v>
      </c>
      <c r="H38" s="1">
        <v>5.2549188410357504</v>
      </c>
      <c r="I38" s="1">
        <v>9.7444974689901698E-4</v>
      </c>
      <c r="J38" s="5">
        <v>2.6381874432773501E-2</v>
      </c>
      <c r="K38" s="1">
        <v>-3.3479766069785599</v>
      </c>
      <c r="L38" s="1">
        <v>5.6699072863602504</v>
      </c>
      <c r="M38" s="1">
        <v>1.0648672665941401E-6</v>
      </c>
      <c r="N38" s="5">
        <v>5.5014566786466602E-5</v>
      </c>
      <c r="O38" s="1">
        <v>-2.0830542570833499</v>
      </c>
      <c r="P38" s="1">
        <v>5.1443452612621998</v>
      </c>
      <c r="Q38" s="1">
        <v>1.9799089595607199E-4</v>
      </c>
      <c r="R38" s="5">
        <v>3.8359122035271899E-2</v>
      </c>
      <c r="S38" s="1"/>
      <c r="T38" s="1"/>
      <c r="U38" s="1"/>
      <c r="V38" s="5"/>
    </row>
    <row r="39" spans="1:22" ht="9" customHeight="1" x14ac:dyDescent="0.2">
      <c r="A39" s="8">
        <v>299712</v>
      </c>
      <c r="B39" s="1" t="s">
        <v>105</v>
      </c>
      <c r="C39" s="9">
        <v>-5.6684813689072202</v>
      </c>
      <c r="D39" s="1">
        <v>3.5771329576790101</v>
      </c>
      <c r="E39" s="1">
        <v>2.38583984746063E-12</v>
      </c>
      <c r="F39" s="5">
        <v>2.4634782309265501E-10</v>
      </c>
      <c r="G39" s="1">
        <v>-3.0559442302369901</v>
      </c>
      <c r="H39" s="1">
        <v>4.0694451793542097</v>
      </c>
      <c r="I39" s="1">
        <v>1.61307463806644E-7</v>
      </c>
      <c r="J39" s="5">
        <v>2.7085248716205901E-5</v>
      </c>
      <c r="K39" s="1">
        <v>-3.0846345146284602</v>
      </c>
      <c r="L39" s="1">
        <v>4.1439769323199398</v>
      </c>
      <c r="M39" s="1">
        <v>1.8076681099098301E-4</v>
      </c>
      <c r="N39" s="5">
        <v>4.0921443221019101E-3</v>
      </c>
      <c r="O39" s="1"/>
      <c r="P39" s="1"/>
      <c r="Q39" s="1"/>
      <c r="R39" s="5"/>
      <c r="S39" s="1">
        <v>-2.4974244541884101</v>
      </c>
      <c r="T39" s="1">
        <v>3.9891345541046501</v>
      </c>
      <c r="U39" s="1">
        <v>6.6984320014200395E-5</v>
      </c>
      <c r="V39" s="5">
        <v>1.5542630388883E-2</v>
      </c>
    </row>
    <row r="40" spans="1:22" ht="9" customHeight="1" x14ac:dyDescent="0.2">
      <c r="A40" s="8">
        <v>324073</v>
      </c>
      <c r="B40" s="1" t="s">
        <v>111</v>
      </c>
      <c r="C40" s="9">
        <v>-5.6397199754179201</v>
      </c>
      <c r="D40" s="1">
        <v>3.07912156644226</v>
      </c>
      <c r="E40" s="1">
        <v>4.41500226737579E-10</v>
      </c>
      <c r="F40" s="5">
        <v>3.0415087991034599E-8</v>
      </c>
      <c r="G40" s="1">
        <v>-3.28313065588465</v>
      </c>
      <c r="H40" s="1">
        <v>4.5586840451613799</v>
      </c>
      <c r="I40" s="1">
        <v>4.4224139449454403E-9</v>
      </c>
      <c r="J40" s="5">
        <v>1.0965746509961501E-6</v>
      </c>
      <c r="K40" s="1">
        <v>-3.88208777486413</v>
      </c>
      <c r="L40" s="1">
        <v>4.59966561098648</v>
      </c>
      <c r="M40" s="1">
        <v>2.3216880931700501E-8</v>
      </c>
      <c r="N40" s="5">
        <v>2.0662313127015998E-6</v>
      </c>
      <c r="O40" s="1">
        <v>-5.0173448808226198</v>
      </c>
      <c r="P40" s="1">
        <v>4.64479904036045</v>
      </c>
      <c r="Q40" s="1">
        <v>2.6109241986758502E-4</v>
      </c>
      <c r="R40" s="5">
        <v>4.6771623767083499E-2</v>
      </c>
      <c r="S40" s="1"/>
      <c r="V40" s="7"/>
    </row>
    <row r="41" spans="1:22" ht="9" customHeight="1" x14ac:dyDescent="0.2">
      <c r="A41" s="8">
        <v>178895</v>
      </c>
      <c r="B41" s="1" t="s">
        <v>68</v>
      </c>
      <c r="C41" s="9">
        <v>-5.5370206491045604</v>
      </c>
      <c r="D41" s="1">
        <v>2.2499037764182499</v>
      </c>
      <c r="E41" s="1">
        <v>2.39081495291645E-8</v>
      </c>
      <c r="F41" s="5">
        <v>1.17649014053172E-6</v>
      </c>
      <c r="G41" s="1">
        <v>-2.5989754774290899</v>
      </c>
      <c r="H41" s="1">
        <v>3.2734191916266102</v>
      </c>
      <c r="I41" s="1">
        <v>1.3336555868067299E-3</v>
      </c>
      <c r="J41" s="5">
        <v>3.2704537607532502E-2</v>
      </c>
      <c r="K41" s="1">
        <v>-5.0617628094030902</v>
      </c>
      <c r="L41" s="1">
        <v>3.4116904336651301</v>
      </c>
      <c r="M41" s="1">
        <v>1.65444340767069E-3</v>
      </c>
      <c r="N41" s="5">
        <v>2.57920818870685E-2</v>
      </c>
      <c r="O41" s="1"/>
      <c r="P41" s="1"/>
      <c r="Q41" s="1"/>
      <c r="R41" s="5"/>
      <c r="S41" s="1">
        <v>-4.7298212955875796</v>
      </c>
      <c r="T41" s="1">
        <v>2.7509148004652899</v>
      </c>
      <c r="U41" s="1">
        <v>1.09641986566521E-4</v>
      </c>
      <c r="V41" s="5">
        <v>2.0352381050985701E-2</v>
      </c>
    </row>
    <row r="42" spans="1:22" ht="9" customHeight="1" x14ac:dyDescent="0.2">
      <c r="A42" s="8">
        <v>261456</v>
      </c>
      <c r="B42" s="1" t="s">
        <v>92</v>
      </c>
      <c r="C42" s="9">
        <v>-5.4068144064377597</v>
      </c>
      <c r="D42" s="1">
        <v>2.9212186232999602</v>
      </c>
      <c r="E42" s="1">
        <v>1.15869334999971E-8</v>
      </c>
      <c r="F42" s="5">
        <v>6.1146462688738496E-7</v>
      </c>
      <c r="G42" s="1">
        <v>-3.0863981524161299</v>
      </c>
      <c r="H42" s="1">
        <v>3.6983447036975798</v>
      </c>
      <c r="I42" s="1">
        <v>2.5929846044166301E-6</v>
      </c>
      <c r="J42" s="5">
        <v>2.8402067035386601E-4</v>
      </c>
      <c r="K42" s="1">
        <v>-3.4149075801098401</v>
      </c>
      <c r="L42" s="1">
        <v>3.64252827947473</v>
      </c>
      <c r="M42" s="1">
        <v>3.2390471178209601E-4</v>
      </c>
      <c r="N42" s="5">
        <v>6.6721529435696996E-3</v>
      </c>
      <c r="O42" s="1"/>
      <c r="P42" s="1"/>
      <c r="Q42" s="1"/>
      <c r="R42" s="5"/>
      <c r="S42" s="1">
        <v>-2.4115495773390498</v>
      </c>
      <c r="T42" s="1">
        <v>3.6843091162050299</v>
      </c>
      <c r="U42" s="1">
        <v>1.89864962439768E-4</v>
      </c>
      <c r="V42" s="5">
        <v>2.84978329917417E-2</v>
      </c>
    </row>
    <row r="43" spans="1:22" ht="9" customHeight="1" x14ac:dyDescent="0.2">
      <c r="A43" s="8">
        <v>37825</v>
      </c>
      <c r="B43" s="1" t="s">
        <v>19</v>
      </c>
      <c r="C43" s="9">
        <v>-5.1315466363936402</v>
      </c>
      <c r="D43" s="1">
        <v>3.1406202036081998</v>
      </c>
      <c r="E43" s="1">
        <v>1.73420702624274E-13</v>
      </c>
      <c r="F43" s="5">
        <v>2.2569530243875201E-11</v>
      </c>
      <c r="G43" s="1">
        <v>-3.0016335914372898</v>
      </c>
      <c r="H43" s="1">
        <v>4.1426811738032203</v>
      </c>
      <c r="I43" s="1">
        <v>6.6349054918165596E-7</v>
      </c>
      <c r="J43" s="5">
        <v>8.9968745287149097E-5</v>
      </c>
      <c r="K43" s="1">
        <v>-2.96668053039769</v>
      </c>
      <c r="L43" s="1">
        <v>4.14010924534265</v>
      </c>
      <c r="M43" s="1">
        <v>7.5483049864438E-5</v>
      </c>
      <c r="N43" s="5">
        <v>1.9753078217788701E-3</v>
      </c>
      <c r="O43" s="1"/>
      <c r="P43" s="1"/>
      <c r="Q43" s="1"/>
      <c r="R43" s="5"/>
      <c r="S43" s="1">
        <v>-2.5469638846411402</v>
      </c>
      <c r="T43" s="1">
        <v>3.6556720640189702</v>
      </c>
      <c r="U43" s="1">
        <v>3.2262506170972402E-5</v>
      </c>
      <c r="V43" s="5">
        <v>9.7181838032784802E-3</v>
      </c>
    </row>
    <row r="44" spans="1:22" ht="9" customHeight="1" x14ac:dyDescent="0.2">
      <c r="A44" s="8">
        <v>138474</v>
      </c>
      <c r="B44" s="1" t="s">
        <v>54</v>
      </c>
      <c r="C44" s="9">
        <v>-5.0917663107735196</v>
      </c>
      <c r="D44" s="1">
        <v>3.1241795422037399</v>
      </c>
      <c r="E44" s="1">
        <v>3.4211468301198302E-10</v>
      </c>
      <c r="F44" s="5">
        <v>2.4075692815261901E-8</v>
      </c>
      <c r="G44" s="1">
        <v>-2.91865518740999</v>
      </c>
      <c r="H44" s="1">
        <v>3.86554455582045</v>
      </c>
      <c r="I44" s="1">
        <v>1.7426050075073501E-5</v>
      </c>
      <c r="J44" s="5">
        <v>1.3894961793805599E-3</v>
      </c>
      <c r="K44" s="1">
        <v>-2.5027315604092002</v>
      </c>
      <c r="L44" s="1">
        <v>3.8465301803255301</v>
      </c>
      <c r="M44" s="1">
        <v>3.66830663765177E-3</v>
      </c>
      <c r="N44" s="5">
        <v>4.9845267288980297E-2</v>
      </c>
      <c r="O44" s="1"/>
      <c r="P44" s="1"/>
      <c r="Q44" s="1"/>
      <c r="R44" s="5"/>
      <c r="S44" s="1">
        <v>-3.9962201389854699</v>
      </c>
      <c r="T44" s="1">
        <v>3.5896114134655601</v>
      </c>
      <c r="U44" s="1">
        <v>4.3761298951569002E-6</v>
      </c>
      <c r="V44" s="5">
        <v>1.88707246708308E-3</v>
      </c>
    </row>
    <row r="45" spans="1:22" ht="9" customHeight="1" x14ac:dyDescent="0.2">
      <c r="A45" s="8">
        <v>54230</v>
      </c>
      <c r="B45" s="1" t="s">
        <v>28</v>
      </c>
      <c r="C45" s="9">
        <v>-5.0172212055478598</v>
      </c>
      <c r="D45" s="1">
        <v>4.9976343156580496</v>
      </c>
      <c r="E45" s="1">
        <v>4.5878411748598598E-11</v>
      </c>
      <c r="F45" s="5">
        <v>3.7781109675031796E-9</v>
      </c>
      <c r="G45" s="1">
        <v>-1.2989182236521299</v>
      </c>
      <c r="H45" s="1">
        <v>5.7060215826795799</v>
      </c>
      <c r="I45" s="1">
        <v>1.21715259742856E-3</v>
      </c>
      <c r="J45" s="5">
        <v>3.0770559319734499E-2</v>
      </c>
      <c r="K45" s="1">
        <v>-2.5278700116067201</v>
      </c>
      <c r="L45" s="1">
        <v>5.9643179512603304</v>
      </c>
      <c r="M45" s="1">
        <v>8.7056177233931403E-5</v>
      </c>
      <c r="N45" s="5">
        <v>2.2240200605435699E-3</v>
      </c>
      <c r="O45" s="1">
        <v>-2.1242661533420502</v>
      </c>
      <c r="P45" s="1">
        <v>6.2344813157593801</v>
      </c>
      <c r="Q45" s="1">
        <v>1.62840302040581E-4</v>
      </c>
      <c r="R45" s="5">
        <v>3.3114731929798399E-2</v>
      </c>
      <c r="S45" s="1"/>
      <c r="T45" s="1"/>
      <c r="U45" s="1"/>
      <c r="V45" s="5"/>
    </row>
    <row r="46" spans="1:22" ht="9" customHeight="1" x14ac:dyDescent="0.2">
      <c r="A46" s="8">
        <v>38477</v>
      </c>
      <c r="B46" s="1" t="s">
        <v>20</v>
      </c>
      <c r="C46" s="9">
        <v>-5.0055404975758</v>
      </c>
      <c r="D46" s="1">
        <v>4.7241487502778101</v>
      </c>
      <c r="E46" s="1">
        <v>6.0167936897304999E-11</v>
      </c>
      <c r="F46" s="5">
        <v>4.8487096348997296E-9</v>
      </c>
      <c r="G46" s="1">
        <v>-2.9347851022859799</v>
      </c>
      <c r="H46" s="1">
        <v>5.12684027749106</v>
      </c>
      <c r="I46" s="1">
        <v>1.1639052364727E-5</v>
      </c>
      <c r="J46" s="5">
        <v>1.00179902244794E-3</v>
      </c>
      <c r="K46" s="1">
        <v>-4.7694336826353299</v>
      </c>
      <c r="L46" s="1">
        <v>5.2958596000240297</v>
      </c>
      <c r="M46" s="1">
        <v>4.1858134782070197E-9</v>
      </c>
      <c r="N46" s="5">
        <v>4.6807433123294801E-7</v>
      </c>
      <c r="O46" s="1">
        <v>-2.5102514447714301</v>
      </c>
      <c r="P46" s="1">
        <v>6.1360622192054901</v>
      </c>
      <c r="Q46" s="1">
        <v>5.4499819319866902E-7</v>
      </c>
      <c r="R46" s="5">
        <v>3.0074873204710098E-4</v>
      </c>
      <c r="S46" s="1"/>
      <c r="T46" s="1"/>
      <c r="U46" s="1"/>
      <c r="V46" s="5"/>
    </row>
    <row r="47" spans="1:22" ht="9" customHeight="1" x14ac:dyDescent="0.2">
      <c r="A47" s="8">
        <v>260905</v>
      </c>
      <c r="B47" s="1" t="s">
        <v>90</v>
      </c>
      <c r="C47" s="9">
        <v>-4.9548561370454802</v>
      </c>
      <c r="D47" s="1">
        <v>3.0183903899936002</v>
      </c>
      <c r="E47" s="1">
        <v>3.9885716011904503E-9</v>
      </c>
      <c r="F47" s="5">
        <v>2.31431756574299E-7</v>
      </c>
      <c r="G47" s="1">
        <v>-2.7483328132937301</v>
      </c>
      <c r="H47" s="1">
        <v>4.4201551285961402</v>
      </c>
      <c r="I47" s="1">
        <v>8.9212382976844599E-8</v>
      </c>
      <c r="J47" s="5">
        <v>1.6044767220753699E-5</v>
      </c>
      <c r="K47" s="1">
        <v>-4.7212398287722701</v>
      </c>
      <c r="L47" s="1">
        <v>4.6029420356885202</v>
      </c>
      <c r="M47" s="1">
        <v>4.1768827272052401E-8</v>
      </c>
      <c r="N47" s="5">
        <v>3.4431788719260599E-6</v>
      </c>
      <c r="O47" s="1">
        <v>-4.8129218778293597</v>
      </c>
      <c r="P47" s="1">
        <v>3.9747611714612501</v>
      </c>
      <c r="Q47" s="1">
        <v>3.12955925510879E-5</v>
      </c>
      <c r="R47" s="5">
        <v>8.8959822216522298E-3</v>
      </c>
      <c r="S47" s="1"/>
      <c r="T47" s="1"/>
      <c r="U47" s="1"/>
      <c r="V47" s="5"/>
    </row>
    <row r="48" spans="1:22" ht="9" customHeight="1" x14ac:dyDescent="0.2">
      <c r="A48" s="8">
        <v>5526</v>
      </c>
      <c r="B48" s="1" t="s">
        <v>12</v>
      </c>
      <c r="C48" s="9">
        <v>-4.9501511213954199</v>
      </c>
      <c r="D48" s="1">
        <v>3.7649204446527298</v>
      </c>
      <c r="E48" s="1">
        <v>1.0360071461151201E-7</v>
      </c>
      <c r="F48" s="5">
        <v>4.4305770157667704E-6</v>
      </c>
      <c r="G48" s="1">
        <v>-2.8028718710556202</v>
      </c>
      <c r="H48" s="1">
        <v>4.2017930816768496</v>
      </c>
      <c r="I48" s="1">
        <v>9.5014842670055197E-7</v>
      </c>
      <c r="J48" s="5">
        <v>1.20474914377947E-4</v>
      </c>
      <c r="K48" s="1">
        <v>-3.2675717320644799</v>
      </c>
      <c r="L48" s="1">
        <v>4.3980462290623104</v>
      </c>
      <c r="M48" s="1">
        <v>7.1815066127767503E-5</v>
      </c>
      <c r="N48" s="5">
        <v>1.8943871539083799E-3</v>
      </c>
      <c r="O48" s="1"/>
      <c r="P48" s="1"/>
      <c r="Q48" s="1"/>
      <c r="R48" s="5"/>
      <c r="S48" s="1">
        <v>-2.4204618868093202</v>
      </c>
      <c r="T48" s="1">
        <v>4.1086871252728203</v>
      </c>
      <c r="U48" s="1">
        <v>7.4943779738584597E-6</v>
      </c>
      <c r="V48" s="5">
        <v>2.9816319647629399E-3</v>
      </c>
    </row>
    <row r="49" spans="1:22" ht="9" customHeight="1" x14ac:dyDescent="0.2">
      <c r="A49" s="8">
        <v>107669</v>
      </c>
      <c r="B49" s="1" t="s">
        <v>41</v>
      </c>
      <c r="C49" s="9">
        <v>-4.9195661835164399</v>
      </c>
      <c r="D49" s="1">
        <v>3.8205005419237601</v>
      </c>
      <c r="E49" s="1">
        <v>2.9459690577930502E-15</v>
      </c>
      <c r="F49" s="5">
        <v>6.3812608398913599E-13</v>
      </c>
      <c r="G49" s="1">
        <v>-2.7538954122460799</v>
      </c>
      <c r="H49" s="1">
        <v>4.4882583742569198</v>
      </c>
      <c r="I49" s="1">
        <v>1.0180325733797701E-7</v>
      </c>
      <c r="J49" s="5">
        <v>1.8050698081855402E-5</v>
      </c>
      <c r="K49" s="1">
        <v>-2.5572222054255498</v>
      </c>
      <c r="L49" s="1">
        <v>4.5014591185724298</v>
      </c>
      <c r="M49" s="1">
        <v>2.8259141163249901E-5</v>
      </c>
      <c r="N49" s="5">
        <v>8.6930631467429305E-4</v>
      </c>
      <c r="O49" s="1"/>
      <c r="P49" s="1"/>
      <c r="Q49" s="1"/>
      <c r="R49" s="5"/>
      <c r="S49" s="1">
        <v>-2.18670546373149</v>
      </c>
      <c r="T49" s="1">
        <v>4.0957439041025401</v>
      </c>
      <c r="U49" s="1">
        <v>6.7799018881862903E-5</v>
      </c>
      <c r="V49" s="5">
        <v>1.5542630388883E-2</v>
      </c>
    </row>
    <row r="50" spans="1:22" ht="9" customHeight="1" x14ac:dyDescent="0.2">
      <c r="A50" s="8">
        <v>298390</v>
      </c>
      <c r="B50" s="1" t="s">
        <v>102</v>
      </c>
      <c r="C50" s="9">
        <v>-4.9178469482864902</v>
      </c>
      <c r="D50" s="1">
        <v>3.0491140181505498</v>
      </c>
      <c r="E50" s="1">
        <v>1.01208220876786E-8</v>
      </c>
      <c r="F50" s="5">
        <v>5.39219705577546E-7</v>
      </c>
      <c r="G50" s="1">
        <v>-2.3174737262221798</v>
      </c>
      <c r="H50" s="1">
        <v>3.4408863548915898</v>
      </c>
      <c r="I50" s="1">
        <v>1.8453714014305101E-3</v>
      </c>
      <c r="J50" s="5">
        <v>4.0715654593690802E-2</v>
      </c>
      <c r="K50" s="1">
        <v>-3.1291556251717201</v>
      </c>
      <c r="L50" s="1">
        <v>3.60537672473186</v>
      </c>
      <c r="M50" s="1">
        <v>7.3525774445103002E-4</v>
      </c>
      <c r="N50" s="5">
        <v>1.32118733050946E-2</v>
      </c>
      <c r="O50" s="1"/>
      <c r="P50" s="1"/>
      <c r="Q50" s="1"/>
      <c r="R50" s="5"/>
      <c r="S50" s="1">
        <v>-2.6607761009562099</v>
      </c>
      <c r="T50" s="1">
        <v>4.1071298578835203</v>
      </c>
      <c r="U50" s="1">
        <v>1.2368189848809799E-4</v>
      </c>
      <c r="V50" s="5">
        <v>2.20908630527882E-2</v>
      </c>
    </row>
    <row r="51" spans="1:22" ht="9" customHeight="1" x14ac:dyDescent="0.2">
      <c r="A51" s="8">
        <v>313206</v>
      </c>
      <c r="B51" s="1" t="s">
        <v>107</v>
      </c>
      <c r="C51" s="9">
        <v>-4.8617256719264903</v>
      </c>
      <c r="D51" s="1">
        <v>1.95954846631618</v>
      </c>
      <c r="E51" s="1">
        <v>3.4309159057010202E-6</v>
      </c>
      <c r="F51" s="5">
        <v>1.01782577740151E-4</v>
      </c>
      <c r="G51" s="1">
        <v>-2.9915182073375099</v>
      </c>
      <c r="H51" s="1">
        <v>3.96900765539133</v>
      </c>
      <c r="I51" s="1">
        <v>2.7944241428373199E-5</v>
      </c>
      <c r="J51" s="5">
        <v>2.0017191147005601E-3</v>
      </c>
      <c r="K51" s="1">
        <v>-3.40927213066779</v>
      </c>
      <c r="L51" s="1">
        <v>3.8002316805955298</v>
      </c>
      <c r="M51" s="1">
        <v>1.4633841984175401E-4</v>
      </c>
      <c r="N51" s="5">
        <v>3.42663764578631E-3</v>
      </c>
      <c r="O51" s="1"/>
      <c r="P51" s="1"/>
      <c r="Q51" s="1"/>
      <c r="R51" s="5"/>
      <c r="S51" s="1">
        <v>-4.3638334666868701</v>
      </c>
      <c r="T51" s="1">
        <v>2.25103596957831</v>
      </c>
      <c r="U51" s="1">
        <v>4.3737830097138902E-4</v>
      </c>
      <c r="V51" s="5">
        <v>4.7740169175222599E-2</v>
      </c>
    </row>
    <row r="52" spans="1:22" ht="9" customHeight="1" x14ac:dyDescent="0.2">
      <c r="A52" s="8">
        <v>153166</v>
      </c>
      <c r="B52" s="1" t="s">
        <v>62</v>
      </c>
      <c r="C52" s="9">
        <v>-4.8223380422793998</v>
      </c>
      <c r="D52" s="1">
        <v>3.8831987658126201</v>
      </c>
      <c r="E52" s="1">
        <v>4.8558150463652198E-11</v>
      </c>
      <c r="F52" s="5">
        <v>3.9791180571438602E-9</v>
      </c>
      <c r="G52" s="1">
        <v>-2.3488216670009501</v>
      </c>
      <c r="H52" s="1">
        <v>4.3804928786094903</v>
      </c>
      <c r="I52" s="1">
        <v>3.0247340419822001E-5</v>
      </c>
      <c r="J52" s="5">
        <v>2.1236254249823298E-3</v>
      </c>
      <c r="K52" s="1">
        <v>-2.5121027315164901</v>
      </c>
      <c r="L52" s="1">
        <v>5.2663698726739003</v>
      </c>
      <c r="M52" s="1">
        <v>3.9016451805779802E-4</v>
      </c>
      <c r="N52" s="5">
        <v>7.8067447257023203E-3</v>
      </c>
      <c r="O52" s="1"/>
      <c r="P52" s="1"/>
      <c r="Q52" s="1"/>
      <c r="R52" s="5"/>
      <c r="S52" s="1">
        <v>-1.8849985281417001</v>
      </c>
      <c r="T52" s="1">
        <v>4.0623000033649497</v>
      </c>
      <c r="U52" s="1">
        <v>1.0400932507019599E-4</v>
      </c>
      <c r="V52" s="5">
        <v>1.9629809581340502E-2</v>
      </c>
    </row>
    <row r="53" spans="1:22" ht="9" customHeight="1" x14ac:dyDescent="0.2">
      <c r="A53" s="8">
        <v>232999</v>
      </c>
      <c r="B53" s="1" t="s">
        <v>82</v>
      </c>
      <c r="C53" s="9">
        <v>-4.8090924809788502</v>
      </c>
      <c r="D53" s="1">
        <v>2.9650367510178599</v>
      </c>
      <c r="E53" s="1">
        <v>2.9214044995957499E-8</v>
      </c>
      <c r="F53" s="5">
        <v>1.4088507431363199E-6</v>
      </c>
      <c r="G53" s="1">
        <v>-3.79326610179591</v>
      </c>
      <c r="H53" s="1">
        <v>3.5329228628538498</v>
      </c>
      <c r="I53" s="1">
        <v>1.51707360680166E-5</v>
      </c>
      <c r="J53" s="5">
        <v>1.23675090544748E-3</v>
      </c>
      <c r="K53" s="1">
        <v>-5.8070151965864998</v>
      </c>
      <c r="L53" s="1">
        <v>3.7023666446658701</v>
      </c>
      <c r="M53" s="1">
        <v>2.2788173789595398E-5</v>
      </c>
      <c r="N53" s="5">
        <v>7.2399676317738302E-4</v>
      </c>
      <c r="O53" s="1"/>
      <c r="P53" s="1"/>
      <c r="Q53" s="1"/>
      <c r="R53" s="5"/>
      <c r="S53" s="1">
        <v>-3.5364430586074902</v>
      </c>
      <c r="T53" s="1">
        <v>3.0556275975930398</v>
      </c>
      <c r="U53" s="1">
        <v>1.7890443562660799E-4</v>
      </c>
      <c r="V53" s="5">
        <v>2.7647494619046298E-2</v>
      </c>
    </row>
    <row r="54" spans="1:22" ht="9" customHeight="1" x14ac:dyDescent="0.2">
      <c r="A54" s="8">
        <v>161350</v>
      </c>
      <c r="B54" s="1" t="s">
        <v>67</v>
      </c>
      <c r="C54" s="9">
        <v>-4.8066392963153897</v>
      </c>
      <c r="D54" s="1">
        <v>2.955104826026</v>
      </c>
      <c r="E54" s="1">
        <v>2.45522441796575E-8</v>
      </c>
      <c r="F54" s="5">
        <v>1.20479573855361E-6</v>
      </c>
      <c r="G54" s="1">
        <v>-2.4243118082146902</v>
      </c>
      <c r="H54" s="1">
        <v>3.61969678129921</v>
      </c>
      <c r="I54" s="1">
        <v>5.4886710510955699E-4</v>
      </c>
      <c r="J54" s="5">
        <v>1.76920075625271E-2</v>
      </c>
      <c r="K54" s="1">
        <v>-3.1804115264261799</v>
      </c>
      <c r="L54" s="1">
        <v>3.5060480228604098</v>
      </c>
      <c r="M54" s="1">
        <v>5.2758735216365798E-4</v>
      </c>
      <c r="N54" s="5">
        <v>1.00289616906632E-2</v>
      </c>
      <c r="O54" s="1"/>
      <c r="P54" s="1"/>
      <c r="Q54" s="1"/>
      <c r="R54" s="5"/>
      <c r="S54" s="1">
        <v>-2.46095794370384</v>
      </c>
      <c r="T54" s="1">
        <v>3.3467960439007198</v>
      </c>
      <c r="U54" s="1">
        <v>2.3335049309414999E-4</v>
      </c>
      <c r="V54" s="5">
        <v>3.24352548069924E-2</v>
      </c>
    </row>
    <row r="55" spans="1:22" ht="9" customHeight="1" x14ac:dyDescent="0.2">
      <c r="A55" s="8">
        <v>299467</v>
      </c>
      <c r="B55" s="1" t="s">
        <v>103</v>
      </c>
      <c r="C55" s="9">
        <v>-4.6562497979247102</v>
      </c>
      <c r="D55" s="1">
        <v>2.3766799860866699</v>
      </c>
      <c r="E55" s="1">
        <v>5.8422047243560397E-9</v>
      </c>
      <c r="F55" s="5">
        <v>3.2783915105836602E-7</v>
      </c>
      <c r="G55" s="1">
        <v>-3.50277450176675</v>
      </c>
      <c r="H55" s="1">
        <v>3.6299885937958201</v>
      </c>
      <c r="I55" s="1">
        <v>2.2822703578059901E-6</v>
      </c>
      <c r="J55" s="5">
        <v>2.5482936460983699E-4</v>
      </c>
      <c r="K55" s="1">
        <v>-3.50071115474949</v>
      </c>
      <c r="L55" s="1">
        <v>3.6845559007912501</v>
      </c>
      <c r="M55" s="1">
        <v>5.1321751358260798E-5</v>
      </c>
      <c r="N55" s="5">
        <v>1.43239248446602E-3</v>
      </c>
      <c r="O55" s="1"/>
      <c r="P55" s="1"/>
      <c r="Q55" s="1"/>
      <c r="R55" s="5"/>
      <c r="S55" s="1">
        <v>-3.2445089177733299</v>
      </c>
      <c r="T55" s="1">
        <v>3.65569205657691</v>
      </c>
      <c r="U55" s="1">
        <v>8.8979379022468199E-5</v>
      </c>
      <c r="V55" s="5">
        <v>1.7832538368113798E-2</v>
      </c>
    </row>
    <row r="56" spans="1:22" ht="9" customHeight="1" x14ac:dyDescent="0.2">
      <c r="A56" s="8">
        <v>230112</v>
      </c>
      <c r="B56" s="1" t="s">
        <v>81</v>
      </c>
      <c r="C56" s="9">
        <v>-4.6365016580469396</v>
      </c>
      <c r="D56" s="1">
        <v>2.8347807327546501</v>
      </c>
      <c r="E56" s="1">
        <v>2.69615133151219E-10</v>
      </c>
      <c r="F56" s="5">
        <v>1.9403026939853001E-8</v>
      </c>
      <c r="G56" s="1">
        <v>-3.5521100313220999</v>
      </c>
      <c r="H56" s="1">
        <v>3.2861074893308699</v>
      </c>
      <c r="I56" s="1">
        <v>4.5691773248773998E-5</v>
      </c>
      <c r="J56" s="5">
        <v>2.9030458860020199E-3</v>
      </c>
      <c r="K56" s="1">
        <v>-5.1703875306649802</v>
      </c>
      <c r="L56" s="1">
        <v>3.1045801949482601</v>
      </c>
      <c r="M56" s="1">
        <v>8.0768194331047496E-4</v>
      </c>
      <c r="N56" s="5">
        <v>1.4256199418314E-2</v>
      </c>
      <c r="O56" s="1"/>
      <c r="P56" s="1"/>
      <c r="Q56" s="1"/>
      <c r="R56" s="5"/>
      <c r="S56" s="1">
        <v>-2.5030320765333198</v>
      </c>
      <c r="T56" s="1">
        <v>2.5648888453966898</v>
      </c>
      <c r="U56" s="1">
        <v>2.1474842370049801E-4</v>
      </c>
      <c r="V56" s="5">
        <v>3.07164024491265E-2</v>
      </c>
    </row>
    <row r="57" spans="1:22" ht="9" customHeight="1" x14ac:dyDescent="0.2">
      <c r="A57" s="8">
        <v>207669</v>
      </c>
      <c r="B57" s="1" t="s">
        <v>77</v>
      </c>
      <c r="C57" s="9">
        <v>-4.59270127347843</v>
      </c>
      <c r="D57" s="1">
        <v>5.0359883057297798</v>
      </c>
      <c r="E57" s="1">
        <v>1.35780844031586E-7</v>
      </c>
      <c r="F57" s="5">
        <v>5.6459685918637397E-6</v>
      </c>
      <c r="G57" s="1">
        <v>-1.9166217934687699</v>
      </c>
      <c r="H57" s="1">
        <v>5.6068280059583504</v>
      </c>
      <c r="I57" s="1">
        <v>1.6912078538713099E-3</v>
      </c>
      <c r="J57" s="5">
        <v>3.8440567422614501E-2</v>
      </c>
      <c r="K57" s="1">
        <v>-2.66433469281536</v>
      </c>
      <c r="L57" s="1">
        <v>5.7914328516366798</v>
      </c>
      <c r="M57" s="1">
        <v>4.1381178853389198E-4</v>
      </c>
      <c r="N57" s="5">
        <v>8.1958467798445393E-3</v>
      </c>
      <c r="O57" s="1">
        <v>-2.38108344136749</v>
      </c>
      <c r="P57" s="1">
        <v>6.0078797637051</v>
      </c>
      <c r="Q57" s="1">
        <v>2.2924357583592499E-11</v>
      </c>
      <c r="R57" s="5">
        <v>6.7538757133776505E-8</v>
      </c>
      <c r="S57" s="1"/>
      <c r="T57" s="1"/>
      <c r="U57" s="1"/>
      <c r="V57" s="5"/>
    </row>
    <row r="58" spans="1:22" ht="9" customHeight="1" x14ac:dyDescent="0.2">
      <c r="A58" s="8">
        <v>264442</v>
      </c>
      <c r="B58" s="1" t="s">
        <v>93</v>
      </c>
      <c r="C58" s="9">
        <v>-4.5309645139864703</v>
      </c>
      <c r="D58" s="1">
        <v>4.81231136647438</v>
      </c>
      <c r="E58" s="1">
        <v>1.12351337981538E-7</v>
      </c>
      <c r="F58" s="5">
        <v>4.75942199193406E-6</v>
      </c>
      <c r="G58" s="1">
        <v>-2.8309516375018</v>
      </c>
      <c r="H58" s="1">
        <v>5.2794263513843998</v>
      </c>
      <c r="I58" s="1">
        <v>7.6598657417614204E-4</v>
      </c>
      <c r="J58" s="5">
        <v>2.23376220795557E-2</v>
      </c>
      <c r="K58" s="1">
        <v>-2.6241211583282502</v>
      </c>
      <c r="L58" s="1">
        <v>5.9132782948089497</v>
      </c>
      <c r="M58" s="1">
        <v>1.17371209087661E-7</v>
      </c>
      <c r="N58" s="5">
        <v>8.3612363019578002E-6</v>
      </c>
      <c r="O58" s="1">
        <v>-2.1004043846113398</v>
      </c>
      <c r="P58" s="1">
        <v>5.93254803884816</v>
      </c>
      <c r="Q58" s="1">
        <v>1.18091822746147E-4</v>
      </c>
      <c r="R58" s="5">
        <v>2.5685151575143599E-2</v>
      </c>
      <c r="S58" s="1"/>
      <c r="T58" s="1"/>
      <c r="U58" s="1"/>
      <c r="V58" s="5"/>
    </row>
    <row r="59" spans="1:22" ht="9" customHeight="1" x14ac:dyDescent="0.2">
      <c r="A59" s="8">
        <v>197813</v>
      </c>
      <c r="B59" s="1" t="s">
        <v>74</v>
      </c>
      <c r="C59" s="9">
        <v>-4.5030235262222504</v>
      </c>
      <c r="D59" s="1">
        <v>2.3768460364087001</v>
      </c>
      <c r="E59" s="1">
        <v>1.1828847333729901E-4</v>
      </c>
      <c r="F59" s="5">
        <v>2.2607190740363001E-3</v>
      </c>
      <c r="G59" s="1">
        <v>-3.5923968867074501</v>
      </c>
      <c r="H59" s="1">
        <v>3.3704669194224302</v>
      </c>
      <c r="I59" s="1">
        <v>1.13308690751025E-4</v>
      </c>
      <c r="J59" s="5">
        <v>5.7982684051105004E-3</v>
      </c>
      <c r="K59" s="1">
        <v>-5.6270260067798699</v>
      </c>
      <c r="L59" s="1">
        <v>3.6570527288469701</v>
      </c>
      <c r="M59" s="1">
        <v>4.7390483812704003E-5</v>
      </c>
      <c r="N59" s="5">
        <v>1.33999234322749E-3</v>
      </c>
      <c r="O59" s="1"/>
      <c r="P59" s="1"/>
      <c r="Q59" s="1"/>
      <c r="R59" s="5"/>
      <c r="S59" s="1">
        <v>-2.6561225514456801</v>
      </c>
      <c r="T59" s="1">
        <v>3.3314775287379299</v>
      </c>
      <c r="U59" s="1">
        <v>1.2929795891463501E-4</v>
      </c>
      <c r="V59" s="5">
        <v>2.2772664736373099E-2</v>
      </c>
    </row>
    <row r="60" spans="1:22" ht="9" customHeight="1" x14ac:dyDescent="0.2">
      <c r="A60" s="8">
        <v>35466</v>
      </c>
      <c r="B60" s="1" t="s">
        <v>18</v>
      </c>
      <c r="C60" s="9">
        <v>-4.2649633680234302</v>
      </c>
      <c r="D60" s="1">
        <v>2.1982034454077199</v>
      </c>
      <c r="E60" s="1">
        <v>6.0407663641135797E-6</v>
      </c>
      <c r="F60" s="5">
        <v>1.6853107052604101E-4</v>
      </c>
      <c r="G60" s="1">
        <v>-1.8253063375051499</v>
      </c>
      <c r="H60" s="1">
        <v>6.0005945405803596</v>
      </c>
      <c r="I60" s="1">
        <v>6.02544327636682E-4</v>
      </c>
      <c r="J60" s="5">
        <v>1.88636451178609E-2</v>
      </c>
      <c r="K60" s="1">
        <v>-2.4127018613159699</v>
      </c>
      <c r="L60" s="1">
        <v>5.2497010929037096</v>
      </c>
      <c r="M60" s="1">
        <v>2.8718419634962699E-4</v>
      </c>
      <c r="N60" s="5">
        <v>6.0285174130982003E-3</v>
      </c>
      <c r="O60" s="1">
        <v>-2.6690751807981501</v>
      </c>
      <c r="P60" s="1">
        <v>5.9264752540940204</v>
      </c>
      <c r="Q60" s="1">
        <v>1.07244168142952E-4</v>
      </c>
      <c r="R60" s="5">
        <v>2.39296614681705E-2</v>
      </c>
      <c r="S60" s="1">
        <v>-2.63328945783076</v>
      </c>
      <c r="T60" s="1">
        <v>5.0966957392825298</v>
      </c>
      <c r="U60" s="1">
        <v>3.3940055810918702E-5</v>
      </c>
      <c r="V60" s="5">
        <v>1.01016871303308E-2</v>
      </c>
    </row>
    <row r="61" spans="1:22" ht="9" customHeight="1" x14ac:dyDescent="0.2">
      <c r="A61" s="8">
        <v>283346</v>
      </c>
      <c r="B61" s="1" t="s">
        <v>98</v>
      </c>
      <c r="C61" s="9">
        <v>-4.2182481377208099</v>
      </c>
      <c r="D61" s="1">
        <v>3.4299374941358001</v>
      </c>
      <c r="E61" s="1">
        <v>2.31101606254247E-7</v>
      </c>
      <c r="F61" s="5">
        <v>9.1226720162369592E-6</v>
      </c>
      <c r="G61" s="1">
        <v>-1.87925825407114</v>
      </c>
      <c r="H61" s="1">
        <v>4.2044962321479504</v>
      </c>
      <c r="I61" s="1">
        <v>5.2399768339873799E-4</v>
      </c>
      <c r="J61" s="5">
        <v>1.7148194850280501E-2</v>
      </c>
      <c r="K61" s="1">
        <v>-3.3165223363015102</v>
      </c>
      <c r="L61" s="1">
        <v>4.8119790285036403</v>
      </c>
      <c r="M61" s="1">
        <v>5.1176863896972502E-6</v>
      </c>
      <c r="N61" s="5">
        <v>2.0547272260990201E-4</v>
      </c>
      <c r="O61" s="1"/>
      <c r="P61" s="1"/>
      <c r="Q61" s="1"/>
      <c r="R61" s="5"/>
      <c r="S61" s="1">
        <v>-1.8314292836791799</v>
      </c>
      <c r="T61" s="1">
        <v>4.4079448869267104</v>
      </c>
      <c r="U61" s="1">
        <v>2.6808260712366899E-4</v>
      </c>
      <c r="V61" s="5">
        <v>3.5418806679517398E-2</v>
      </c>
    </row>
    <row r="62" spans="1:22" ht="9" customHeight="1" x14ac:dyDescent="0.2">
      <c r="A62" s="8">
        <v>46027</v>
      </c>
      <c r="B62" s="1" t="s">
        <v>24</v>
      </c>
      <c r="C62" s="9">
        <v>-4.1027093897218201</v>
      </c>
      <c r="D62" s="1">
        <v>3.2085132355945598</v>
      </c>
      <c r="E62" s="1">
        <v>3.3052800362875498E-7</v>
      </c>
      <c r="F62" s="5">
        <v>1.25695139547157E-5</v>
      </c>
      <c r="G62" s="1">
        <v>-1.8132173762352799</v>
      </c>
      <c r="H62" s="1">
        <v>3.5588461275499501</v>
      </c>
      <c r="I62" s="1">
        <v>2.42599477681817E-3</v>
      </c>
      <c r="J62" s="5">
        <v>4.8747965110478499E-2</v>
      </c>
      <c r="K62" s="1">
        <v>-5.4547150671500502</v>
      </c>
      <c r="L62" s="1">
        <v>3.5150627708176199</v>
      </c>
      <c r="M62" s="1">
        <v>1.94722811569291E-4</v>
      </c>
      <c r="N62" s="5">
        <v>4.3510300144996902E-3</v>
      </c>
      <c r="O62" s="1"/>
      <c r="P62" s="1"/>
      <c r="Q62" s="1"/>
      <c r="R62" s="5"/>
      <c r="S62" s="1">
        <v>-3.6418998952295598</v>
      </c>
      <c r="T62" s="1">
        <v>3.3080855366159101</v>
      </c>
      <c r="U62" s="1">
        <v>3.7521157674713003E-5</v>
      </c>
      <c r="V62" s="5">
        <v>1.0826618598055299E-2</v>
      </c>
    </row>
    <row r="63" spans="1:22" ht="9" customHeight="1" x14ac:dyDescent="0.2">
      <c r="A63" s="8">
        <v>289359</v>
      </c>
      <c r="B63" s="1" t="s">
        <v>99</v>
      </c>
      <c r="C63" s="9">
        <v>-4.1007045458519702</v>
      </c>
      <c r="D63" s="1">
        <v>4.8048280424953997</v>
      </c>
      <c r="E63" s="1">
        <v>8.6427854539215802E-19</v>
      </c>
      <c r="F63" s="5">
        <v>1.2340662944563699E-15</v>
      </c>
      <c r="G63" s="1">
        <v>-2.3980863607724898</v>
      </c>
      <c r="H63" s="1">
        <v>5.1988745763026198</v>
      </c>
      <c r="I63" s="1">
        <v>4.9296008592883303E-4</v>
      </c>
      <c r="J63" s="5">
        <v>1.64916490021891E-2</v>
      </c>
      <c r="K63" s="1">
        <v>-5.5405365742294599</v>
      </c>
      <c r="L63" s="1">
        <v>3.52280504348417</v>
      </c>
      <c r="M63" s="1">
        <v>1.0199699161941601E-4</v>
      </c>
      <c r="N63" s="5">
        <v>2.5444824218602701E-3</v>
      </c>
      <c r="O63" s="1"/>
      <c r="P63" s="1"/>
      <c r="Q63" s="1"/>
      <c r="R63" s="5"/>
      <c r="S63" s="1">
        <v>-4.1900350446070602</v>
      </c>
      <c r="T63" s="1">
        <v>4.9075983669391903</v>
      </c>
      <c r="U63" s="1">
        <v>8.0035296094620903E-20</v>
      </c>
      <c r="V63" s="5">
        <v>3.5884440660147099E-16</v>
      </c>
    </row>
    <row r="64" spans="1:22" ht="9" customHeight="1" x14ac:dyDescent="0.2">
      <c r="A64" s="8">
        <v>45915</v>
      </c>
      <c r="B64" s="1" t="s">
        <v>23</v>
      </c>
      <c r="C64" s="9">
        <v>-4.0244955787369703</v>
      </c>
      <c r="D64" s="1">
        <v>3.73890101923593</v>
      </c>
      <c r="E64" s="1">
        <v>6.7278098151748504E-6</v>
      </c>
      <c r="F64" s="5">
        <v>1.8526102555049901E-4</v>
      </c>
      <c r="G64" s="1">
        <v>-2.7866462972675099</v>
      </c>
      <c r="H64" s="1">
        <v>4.1453455254462899</v>
      </c>
      <c r="I64" s="1">
        <v>1.71188131830194E-5</v>
      </c>
      <c r="J64" s="5">
        <v>1.36983621056339E-3</v>
      </c>
      <c r="K64" s="1">
        <v>-2.4019288101818201</v>
      </c>
      <c r="L64" s="1">
        <v>3.8966512449056601</v>
      </c>
      <c r="M64" s="1">
        <v>2.2095987388586502E-3</v>
      </c>
      <c r="N64" s="5">
        <v>3.2848627021029801E-2</v>
      </c>
      <c r="O64" s="1"/>
      <c r="P64" s="1"/>
      <c r="Q64" s="1"/>
      <c r="R64" s="5"/>
      <c r="S64" s="1">
        <v>-2.73046815712638</v>
      </c>
      <c r="T64" s="1">
        <v>3.45652036772226</v>
      </c>
      <c r="U64" s="1">
        <v>2.3514581930367699E-5</v>
      </c>
      <c r="V64" s="5">
        <v>7.5583603659064797E-3</v>
      </c>
    </row>
    <row r="65" spans="1:22" ht="9" customHeight="1" x14ac:dyDescent="0.2">
      <c r="A65" s="8">
        <v>31796</v>
      </c>
      <c r="B65" s="1" t="s">
        <v>17</v>
      </c>
      <c r="C65" s="9">
        <v>-3.9823801749039802</v>
      </c>
      <c r="D65" s="1">
        <v>4.0518342830444896</v>
      </c>
      <c r="E65" s="1">
        <v>9.58870906438066E-6</v>
      </c>
      <c r="F65" s="5">
        <v>2.5354271719175801E-4</v>
      </c>
      <c r="G65" s="1">
        <v>-2.71914289099443</v>
      </c>
      <c r="H65" s="1">
        <v>5.3855672036654001</v>
      </c>
      <c r="I65" s="1">
        <v>4.1977595952153699E-9</v>
      </c>
      <c r="J65" s="5">
        <v>1.0467753634579401E-6</v>
      </c>
      <c r="K65" s="1">
        <v>-2.3616026196708502</v>
      </c>
      <c r="L65" s="1">
        <v>5.3227807041585002</v>
      </c>
      <c r="M65" s="1">
        <v>2.2038785785702601E-4</v>
      </c>
      <c r="N65" s="5">
        <v>4.82982448479519E-3</v>
      </c>
      <c r="O65" s="1"/>
      <c r="P65" s="1"/>
      <c r="Q65" s="1"/>
      <c r="R65" s="5"/>
      <c r="S65" s="1">
        <v>-2.0628150926364901</v>
      </c>
      <c r="T65" s="1">
        <v>4.5191970215219097</v>
      </c>
      <c r="U65" s="1">
        <v>3.3919229846163097E-5</v>
      </c>
      <c r="V65" s="5">
        <v>1.01016871303308E-2</v>
      </c>
    </row>
    <row r="66" spans="1:22" ht="9" customHeight="1" x14ac:dyDescent="0.2">
      <c r="A66" s="8">
        <v>119960</v>
      </c>
      <c r="B66" s="1" t="s">
        <v>48</v>
      </c>
      <c r="C66" s="9">
        <v>-3.2658036324730801</v>
      </c>
      <c r="D66" s="1">
        <v>3.2928807625314098</v>
      </c>
      <c r="E66" s="1">
        <v>2.7969838741972099E-11</v>
      </c>
      <c r="F66" s="5">
        <v>2.3853117596076098E-9</v>
      </c>
      <c r="G66" s="1">
        <v>-3.61231988343896</v>
      </c>
      <c r="H66" s="1">
        <v>4.0665934680724503</v>
      </c>
      <c r="I66" s="1">
        <v>6.5434169431618602E-8</v>
      </c>
      <c r="J66" s="5">
        <v>1.2166568557908101E-5</v>
      </c>
      <c r="K66" s="1">
        <v>-2.7584296671288402</v>
      </c>
      <c r="L66" s="1">
        <v>4.0704389406675698</v>
      </c>
      <c r="M66" s="1">
        <v>8.0633428378617001E-5</v>
      </c>
      <c r="N66" s="5">
        <v>2.0858300464633699E-3</v>
      </c>
      <c r="O66" s="1"/>
      <c r="P66" s="1"/>
      <c r="Q66" s="1"/>
      <c r="R66" s="5"/>
      <c r="S66" s="1">
        <v>-2.7191165174297001</v>
      </c>
      <c r="T66" s="1">
        <v>3.5788863125750598</v>
      </c>
      <c r="U66" s="1">
        <v>6.3635384256710001E-6</v>
      </c>
      <c r="V66" s="5">
        <v>2.5787373055472002E-3</v>
      </c>
    </row>
    <row r="67" spans="1:22" ht="9" customHeight="1" x14ac:dyDescent="0.2">
      <c r="A67" s="8">
        <v>261450</v>
      </c>
      <c r="B67" s="1" t="s">
        <v>91</v>
      </c>
      <c r="C67" s="9">
        <v>-3.0294872571729501</v>
      </c>
      <c r="D67" s="1">
        <v>4.9367504092311796</v>
      </c>
      <c r="E67" s="1">
        <v>2.9933056063359398E-10</v>
      </c>
      <c r="F67" s="5">
        <v>2.1343928531114301E-8</v>
      </c>
      <c r="G67" s="1">
        <v>-1.75870511697341</v>
      </c>
      <c r="H67" s="1">
        <v>5.2923238359593103</v>
      </c>
      <c r="I67" s="1">
        <v>2.20969802163388E-3</v>
      </c>
      <c r="J67" s="5">
        <v>4.58534509499871E-2</v>
      </c>
      <c r="K67" s="1">
        <v>-3.30762626394</v>
      </c>
      <c r="L67" s="1">
        <v>5.4668944050702502</v>
      </c>
      <c r="M67" s="1">
        <v>5.4072299752258201E-8</v>
      </c>
      <c r="N67" s="5">
        <v>4.3019013289644597E-6</v>
      </c>
      <c r="O67" s="1"/>
      <c r="P67" s="1"/>
      <c r="Q67" s="1"/>
      <c r="R67" s="5"/>
      <c r="S67" s="1">
        <v>-2.0784649013327798</v>
      </c>
      <c r="T67" s="1">
        <v>5.2500484798503502</v>
      </c>
      <c r="U67" s="1">
        <v>2.7544166559958401E-7</v>
      </c>
      <c r="V67" s="5">
        <v>1.6781739347007099E-4</v>
      </c>
    </row>
    <row r="68" spans="1:22" ht="9" customHeight="1" x14ac:dyDescent="0.2">
      <c r="A68" s="8">
        <v>226499</v>
      </c>
      <c r="B68" s="1" t="s">
        <v>79</v>
      </c>
      <c r="C68" s="9">
        <v>-2.40228529106821</v>
      </c>
      <c r="D68" s="1">
        <v>4.0592085209915796</v>
      </c>
      <c r="E68" s="1">
        <v>1.3681760180331601E-3</v>
      </c>
      <c r="F68" s="5">
        <v>1.7829763653272601E-2</v>
      </c>
      <c r="G68" s="1">
        <v>-2.4220197684932998</v>
      </c>
      <c r="H68" s="1">
        <v>4.9216151857281796</v>
      </c>
      <c r="I68" s="1">
        <v>4.4106780938808804E-6</v>
      </c>
      <c r="J68" s="5">
        <v>4.4397837709676097E-4</v>
      </c>
      <c r="K68" s="1">
        <v>-2.3877937182490498</v>
      </c>
      <c r="L68" s="1">
        <v>5.1516137489734604</v>
      </c>
      <c r="M68" s="1">
        <v>2.2875064311934999E-5</v>
      </c>
      <c r="N68" s="5">
        <v>7.2621759799729505E-4</v>
      </c>
      <c r="O68" s="1">
        <v>-2.39433182391087</v>
      </c>
      <c r="P68" s="1">
        <v>5.1574305289235403</v>
      </c>
      <c r="Q68" s="1">
        <v>3.9010656578880099E-5</v>
      </c>
      <c r="R68" s="5">
        <v>1.0713955246935299E-2</v>
      </c>
      <c r="S68" s="1">
        <v>-2.9962163300895499</v>
      </c>
      <c r="T68" s="1">
        <v>3.4702638244977102</v>
      </c>
      <c r="U68" s="1">
        <v>1.28970610935896E-6</v>
      </c>
      <c r="V68" s="5">
        <v>6.7419242280853102E-4</v>
      </c>
    </row>
    <row r="69" spans="1:22" ht="9" customHeight="1" x14ac:dyDescent="0.2">
      <c r="A69" s="8">
        <v>143680</v>
      </c>
      <c r="B69" s="1" t="s">
        <v>58</v>
      </c>
      <c r="C69" s="9">
        <v>-2.3236066064086001</v>
      </c>
      <c r="D69" s="1">
        <v>2.4532436328071601</v>
      </c>
      <c r="E69" s="1">
        <v>5.8090144361654095E-4</v>
      </c>
      <c r="F69" s="5">
        <v>8.7238532401143105E-3</v>
      </c>
      <c r="G69" s="1">
        <v>-2.1985001804505999</v>
      </c>
      <c r="H69" s="1">
        <v>3.4606145415506999</v>
      </c>
      <c r="I69" s="1">
        <v>2.51195993590191E-3</v>
      </c>
      <c r="J69" s="5">
        <v>4.99134034056396E-2</v>
      </c>
      <c r="K69" s="1">
        <v>-3.2102984374163301</v>
      </c>
      <c r="L69" s="1">
        <v>3.6294760345996102</v>
      </c>
      <c r="M69" s="1">
        <v>1.1956051938563899E-3</v>
      </c>
      <c r="N69" s="5">
        <v>1.9699640207295799E-2</v>
      </c>
      <c r="O69" s="1"/>
      <c r="P69" s="1"/>
      <c r="Q69" s="1"/>
      <c r="R69" s="5"/>
      <c r="S69" s="1">
        <v>-2.55706663888343</v>
      </c>
      <c r="T69" s="1">
        <v>2.9444627601134399</v>
      </c>
      <c r="U69" s="1">
        <v>3.0835530381569099E-4</v>
      </c>
      <c r="V69" s="5">
        <v>3.8390070663979897E-2</v>
      </c>
    </row>
    <row r="70" spans="1:22" ht="9" customHeight="1" x14ac:dyDescent="0.2">
      <c r="A70" s="8">
        <v>154545</v>
      </c>
      <c r="B70" s="1" t="s">
        <v>63</v>
      </c>
      <c r="C70" s="9">
        <v>-2.2635884872754599</v>
      </c>
      <c r="D70" s="1">
        <v>4.7017208319825397</v>
      </c>
      <c r="E70" s="1">
        <v>1.64052722786599E-4</v>
      </c>
      <c r="F70" s="5">
        <v>2.9871821647315098E-3</v>
      </c>
      <c r="G70" s="1">
        <v>-2.5899119320367401</v>
      </c>
      <c r="H70" s="1">
        <v>4.99357779170463</v>
      </c>
      <c r="I70" s="1">
        <v>3.8435763902395701E-4</v>
      </c>
      <c r="J70" s="5">
        <v>1.38749556128356E-2</v>
      </c>
      <c r="K70" s="1">
        <v>-1.6854401673568999</v>
      </c>
      <c r="L70" s="1">
        <v>4.0039739961007799</v>
      </c>
      <c r="M70" s="1">
        <v>7.0702870218771602E-4</v>
      </c>
      <c r="N70" s="5">
        <v>1.27922790745619E-2</v>
      </c>
      <c r="O70" s="1">
        <v>-2.7607783947798299</v>
      </c>
      <c r="P70" s="1">
        <v>5.6789889772499302</v>
      </c>
      <c r="Q70" s="1">
        <v>8.4901548446064997E-8</v>
      </c>
      <c r="R70" s="5">
        <v>6.4396018080415906E-5</v>
      </c>
      <c r="S70" s="1">
        <v>-3.73815026322767</v>
      </c>
      <c r="T70" s="1">
        <v>5.9327632590632398</v>
      </c>
      <c r="U70" s="1">
        <v>4.5572076982236402E-19</v>
      </c>
      <c r="V70" s="5">
        <v>1.83188749312077E-15</v>
      </c>
    </row>
    <row r="71" spans="1:22" ht="9" customHeight="1" x14ac:dyDescent="0.2">
      <c r="A71" s="8">
        <v>45708</v>
      </c>
      <c r="B71" s="1" t="s">
        <v>22</v>
      </c>
      <c r="C71" s="9">
        <v>-1.8097280019320401</v>
      </c>
      <c r="D71" s="1">
        <v>4.6538570839959901</v>
      </c>
      <c r="E71" s="1">
        <v>5.8253217077092603E-7</v>
      </c>
      <c r="F71" s="5">
        <v>2.0911679491014799E-5</v>
      </c>
      <c r="G71" s="1">
        <v>-1.7447487888278099</v>
      </c>
      <c r="H71" s="1">
        <v>4.6663796285432699</v>
      </c>
      <c r="I71" s="1">
        <v>9.8726183894109904E-5</v>
      </c>
      <c r="J71" s="5">
        <v>5.2207279121805504E-3</v>
      </c>
      <c r="K71" s="1">
        <v>-2.45868157078473</v>
      </c>
      <c r="L71" s="1">
        <v>5.0449962047638204</v>
      </c>
      <c r="M71" s="1">
        <v>2.4347982620372299E-6</v>
      </c>
      <c r="N71" s="5">
        <v>1.10401261445019E-4</v>
      </c>
      <c r="O71" s="1"/>
      <c r="P71" s="1"/>
      <c r="Q71" s="1"/>
      <c r="R71" s="5"/>
      <c r="S71" s="1">
        <v>-1.78818962485752</v>
      </c>
      <c r="T71" s="1">
        <v>4.4075561339811102</v>
      </c>
      <c r="U71" s="1">
        <v>5.0043070506772697E-5</v>
      </c>
      <c r="V71" s="5">
        <v>1.36300720985655E-2</v>
      </c>
    </row>
    <row r="72" spans="1:22" ht="9" customHeight="1" x14ac:dyDescent="0.2">
      <c r="A72" s="8">
        <v>11238</v>
      </c>
      <c r="B72" s="1" t="s">
        <v>13</v>
      </c>
      <c r="C72" s="9">
        <v>-1.7941682946423301</v>
      </c>
      <c r="D72" s="1">
        <v>3.8161489180686901</v>
      </c>
      <c r="E72" s="1">
        <v>2.2066585999313799E-6</v>
      </c>
      <c r="F72" s="5">
        <v>6.8702771869081096E-5</v>
      </c>
      <c r="G72" s="1">
        <v>-2.7719243566409801</v>
      </c>
      <c r="H72" s="1">
        <v>4.22214356102615</v>
      </c>
      <c r="I72" s="1">
        <v>3.85797271042281E-8</v>
      </c>
      <c r="J72" s="5">
        <v>7.6292603759741996E-6</v>
      </c>
      <c r="K72" s="1">
        <v>-2.81034261910035</v>
      </c>
      <c r="L72" s="1">
        <v>3.4964404532858002</v>
      </c>
      <c r="M72" s="1">
        <v>2.91726759703254E-3</v>
      </c>
      <c r="N72" s="5">
        <v>4.1408174964407102E-2</v>
      </c>
      <c r="O72" s="1"/>
      <c r="P72" s="1"/>
      <c r="Q72" s="1"/>
      <c r="R72" s="5"/>
      <c r="S72" s="1">
        <v>-1.53173475314707</v>
      </c>
      <c r="T72" s="1">
        <v>4.3802506313988001</v>
      </c>
      <c r="U72" s="1">
        <v>1.7141026397515501E-4</v>
      </c>
      <c r="V72" s="5">
        <v>2.6845242322940999E-2</v>
      </c>
    </row>
    <row r="73" spans="1:22" ht="9" customHeight="1" x14ac:dyDescent="0.2">
      <c r="A73" s="8">
        <v>131849</v>
      </c>
      <c r="B73" s="1" t="s">
        <v>52</v>
      </c>
      <c r="C73" s="9">
        <v>-1.76736963955036</v>
      </c>
      <c r="D73" s="1">
        <v>5.2917118377333701</v>
      </c>
      <c r="E73" s="1">
        <v>1.8164037659435599E-8</v>
      </c>
      <c r="F73" s="5">
        <v>9.1652018955892899E-7</v>
      </c>
      <c r="G73" s="1">
        <v>-1.97808384370401</v>
      </c>
      <c r="H73" s="1">
        <v>5.5825277800790696</v>
      </c>
      <c r="I73" s="1">
        <v>1.4511939944936901E-4</v>
      </c>
      <c r="J73" s="5">
        <v>6.9963946857802698E-3</v>
      </c>
      <c r="K73" s="1">
        <v>-2.4133007832389599</v>
      </c>
      <c r="L73" s="1">
        <v>5.4893170130456399</v>
      </c>
      <c r="M73" s="1">
        <v>1.3482587053088301E-7</v>
      </c>
      <c r="N73" s="5">
        <v>9.4086499195459597E-6</v>
      </c>
      <c r="O73" s="1"/>
      <c r="P73" s="1"/>
      <c r="Q73" s="1"/>
      <c r="R73" s="5"/>
      <c r="S73" s="1">
        <v>-2.0643454401232502</v>
      </c>
      <c r="T73" s="1">
        <v>5.27140444729595</v>
      </c>
      <c r="U73" s="1">
        <v>8.2478820139573297E-8</v>
      </c>
      <c r="V73" s="5">
        <v>5.5791896519132398E-5</v>
      </c>
    </row>
    <row r="74" spans="1:22" ht="9" customHeight="1" x14ac:dyDescent="0.2">
      <c r="A74" s="8">
        <v>194356</v>
      </c>
      <c r="B74" s="1" t="s">
        <v>71</v>
      </c>
      <c r="C74" s="9">
        <v>-1.6903249202505799</v>
      </c>
      <c r="D74" s="1">
        <v>3.7007429379661199</v>
      </c>
      <c r="E74" s="1">
        <v>5.8566765835519198E-4</v>
      </c>
      <c r="F74" s="5">
        <v>8.7826298261361908E-3</v>
      </c>
      <c r="G74" s="1">
        <v>-2.51628035149957</v>
      </c>
      <c r="H74" s="1">
        <v>4.0088906282458101</v>
      </c>
      <c r="I74" s="1">
        <v>1.2312764342053601E-4</v>
      </c>
      <c r="J74" s="5">
        <v>6.1854972231572504E-3</v>
      </c>
      <c r="K74" s="1">
        <v>-4.3011947346396298</v>
      </c>
      <c r="L74" s="1">
        <v>4.4168194239463796</v>
      </c>
      <c r="M74" s="1">
        <v>1.2093158788772401E-7</v>
      </c>
      <c r="N74" s="5">
        <v>8.5676210221190998E-6</v>
      </c>
      <c r="O74" s="1">
        <v>-2.3542811972396098</v>
      </c>
      <c r="P74" s="1">
        <v>5.3286391265883903</v>
      </c>
      <c r="Q74" s="1">
        <v>1.4348502065801299E-6</v>
      </c>
      <c r="R74" s="5">
        <v>6.7126322295632101E-4</v>
      </c>
      <c r="S74" s="1">
        <v>-2.46128733352809</v>
      </c>
      <c r="T74" s="1">
        <v>3.9582369419087202</v>
      </c>
      <c r="U74" s="1">
        <v>2.7790709631301699E-6</v>
      </c>
      <c r="V74" s="5">
        <v>1.29241212520601E-3</v>
      </c>
    </row>
    <row r="75" spans="1:22" ht="9" customHeight="1" x14ac:dyDescent="0.2">
      <c r="A75" s="8">
        <v>47285</v>
      </c>
      <c r="B75" s="1" t="s">
        <v>26</v>
      </c>
      <c r="C75" s="9">
        <v>-1.6827334462368799</v>
      </c>
      <c r="D75" s="1">
        <v>4.5944929790496198</v>
      </c>
      <c r="E75" s="1">
        <v>1.8346125359377599E-5</v>
      </c>
      <c r="F75" s="5">
        <v>4.4883791201092902E-4</v>
      </c>
      <c r="G75" s="1">
        <v>-1.61990468010989</v>
      </c>
      <c r="H75" s="1">
        <v>4.9252800312349301</v>
      </c>
      <c r="I75" s="1">
        <v>1.75854919086351E-3</v>
      </c>
      <c r="J75" s="5">
        <v>3.94433968010693E-2</v>
      </c>
      <c r="K75" s="1">
        <v>-2.60543098905646</v>
      </c>
      <c r="L75" s="1">
        <v>4.6142837648999198</v>
      </c>
      <c r="M75" s="1">
        <v>4.3490232188890598E-7</v>
      </c>
      <c r="N75" s="5">
        <v>2.5678821216538199E-5</v>
      </c>
      <c r="O75" s="1"/>
      <c r="P75" s="1"/>
      <c r="Q75" s="1"/>
      <c r="R75" s="5"/>
      <c r="S75" s="1">
        <v>-2.3758043205404702</v>
      </c>
      <c r="T75" s="1">
        <v>4.1403811391494401</v>
      </c>
      <c r="U75" s="1">
        <v>4.49607516527299E-8</v>
      </c>
      <c r="V75" s="5">
        <v>3.25540975305198E-5</v>
      </c>
    </row>
    <row r="76" spans="1:22" ht="9" customHeight="1" x14ac:dyDescent="0.2">
      <c r="A76" s="8">
        <v>47271</v>
      </c>
      <c r="B76" s="1" t="s">
        <v>25</v>
      </c>
      <c r="C76" s="9">
        <v>-1.61576137617289</v>
      </c>
      <c r="D76" s="1">
        <v>4.2854235423622598</v>
      </c>
      <c r="E76" s="1">
        <v>3.75519843030788E-6</v>
      </c>
      <c r="F76" s="5">
        <v>1.10215814320199E-4</v>
      </c>
      <c r="G76" s="1">
        <v>-2.0921501966690501</v>
      </c>
      <c r="H76" s="1">
        <v>4.6058214547194103</v>
      </c>
      <c r="I76" s="1">
        <v>4.8086941331111502E-8</v>
      </c>
      <c r="J76" s="5">
        <v>9.2290442176449002E-6</v>
      </c>
      <c r="K76" s="1">
        <v>-2.8998058252335599</v>
      </c>
      <c r="L76" s="1">
        <v>3.8748668642489901</v>
      </c>
      <c r="M76" s="1">
        <v>1.46947865394704E-5</v>
      </c>
      <c r="N76" s="5">
        <v>5.0203085066607403E-4</v>
      </c>
      <c r="O76" s="1"/>
      <c r="P76" s="1"/>
      <c r="Q76" s="1"/>
      <c r="R76" s="5"/>
      <c r="S76" s="1">
        <v>-1.7818835072397401</v>
      </c>
      <c r="T76" s="1">
        <v>3.8641242040669099</v>
      </c>
      <c r="U76" s="1">
        <v>2.1909158989922401E-4</v>
      </c>
      <c r="V76" s="5">
        <v>3.1095978785700799E-2</v>
      </c>
    </row>
    <row r="77" spans="1:22" ht="9" customHeight="1" x14ac:dyDescent="0.2">
      <c r="A77" s="8">
        <v>297720</v>
      </c>
      <c r="B77" s="1" t="s">
        <v>100</v>
      </c>
      <c r="C77" s="9">
        <v>-1.5060384306011401</v>
      </c>
      <c r="D77" s="1">
        <v>4.3858883713214496</v>
      </c>
      <c r="E77" s="1">
        <v>1.55205821185115E-4</v>
      </c>
      <c r="F77" s="5">
        <v>2.8532700822998E-3</v>
      </c>
      <c r="G77" s="1">
        <v>-2.1177139889471799</v>
      </c>
      <c r="H77" s="1">
        <v>5.0471750413826504</v>
      </c>
      <c r="I77" s="1">
        <v>2.2825432799363201E-7</v>
      </c>
      <c r="J77" s="5">
        <v>3.6679781990037102E-5</v>
      </c>
      <c r="K77" s="1">
        <v>-3.4397614738776801</v>
      </c>
      <c r="L77" s="1">
        <v>4.6206219335303897</v>
      </c>
      <c r="M77" s="1">
        <v>1.94001683038268E-7</v>
      </c>
      <c r="N77" s="5">
        <v>1.28382370202465E-5</v>
      </c>
      <c r="O77" s="1"/>
      <c r="P77" s="1"/>
      <c r="Q77" s="1"/>
      <c r="R77" s="5"/>
      <c r="S77" s="1">
        <v>-1.7410014659520501</v>
      </c>
      <c r="T77" s="1">
        <v>4.2985832940208599</v>
      </c>
      <c r="U77" s="1">
        <v>2.0821443510869199E-4</v>
      </c>
      <c r="V77" s="5">
        <v>3.00894810048664E-2</v>
      </c>
    </row>
    <row r="78" spans="1:22" ht="9" customHeight="1" x14ac:dyDescent="0.2">
      <c r="A78" s="8">
        <v>192965</v>
      </c>
      <c r="B78" s="1" t="s">
        <v>70</v>
      </c>
      <c r="C78" s="9">
        <v>-1.4871421735317301</v>
      </c>
      <c r="D78" s="1">
        <v>2.62488940709805</v>
      </c>
      <c r="E78" s="1">
        <v>7.7799868324066295E-4</v>
      </c>
      <c r="F78" s="5">
        <v>1.11332483582044E-2</v>
      </c>
      <c r="G78" s="1">
        <v>-3.0088605726667002</v>
      </c>
      <c r="H78" s="1">
        <v>3.60960660042341</v>
      </c>
      <c r="I78" s="1">
        <v>3.8717723074816198E-5</v>
      </c>
      <c r="J78" s="5">
        <v>2.5588994401730702E-3</v>
      </c>
      <c r="K78" s="1">
        <v>-2.4100987521933201</v>
      </c>
      <c r="L78" s="1">
        <v>3.78094479805599</v>
      </c>
      <c r="M78" s="1">
        <v>3.5058240764282399E-3</v>
      </c>
      <c r="N78" s="5">
        <v>4.8049948661563403E-2</v>
      </c>
      <c r="O78" s="1"/>
      <c r="P78" s="1"/>
      <c r="Q78" s="1"/>
      <c r="R78" s="5"/>
      <c r="S78" s="1">
        <v>-2.1761089777227798</v>
      </c>
      <c r="T78" s="1">
        <v>3.3427691834692901</v>
      </c>
      <c r="U78" s="1">
        <v>2.4226337083938101E-4</v>
      </c>
      <c r="V78" s="5">
        <v>3.3231103639803403E-2</v>
      </c>
    </row>
    <row r="79" spans="1:22" ht="9" customHeight="1" x14ac:dyDescent="0.2">
      <c r="A79" s="8">
        <v>4486</v>
      </c>
      <c r="B79" s="1" t="s">
        <v>11</v>
      </c>
      <c r="C79" s="9">
        <v>-1.4809789084193901</v>
      </c>
      <c r="D79" s="1">
        <v>5.2006076489891697</v>
      </c>
      <c r="E79" s="1">
        <v>6.7247046249437005E-4</v>
      </c>
      <c r="F79" s="5">
        <v>9.8417344911556192E-3</v>
      </c>
      <c r="G79" s="1">
        <v>-1.4865516171327899</v>
      </c>
      <c r="H79" s="1">
        <v>5.4929931853084302</v>
      </c>
      <c r="I79" s="1">
        <v>4.8315849522266498E-5</v>
      </c>
      <c r="J79" s="5">
        <v>3.0314229606132302E-3</v>
      </c>
      <c r="K79" s="1">
        <v>-2.3820174163770802</v>
      </c>
      <c r="L79" s="1">
        <v>5.2881625217126702</v>
      </c>
      <c r="M79" s="1">
        <v>1.3542698221906699E-7</v>
      </c>
      <c r="N79" s="5">
        <v>9.4487072277223403E-6</v>
      </c>
      <c r="O79" s="1"/>
      <c r="P79" s="1"/>
      <c r="Q79" s="1"/>
      <c r="R79" s="5"/>
      <c r="S79" s="1">
        <v>-1.70814224501981</v>
      </c>
      <c r="T79" s="1">
        <v>4.56631009144738</v>
      </c>
      <c r="U79" s="1">
        <v>4.6065117828249198E-4</v>
      </c>
      <c r="V79" s="5">
        <v>4.91603507530591E-2</v>
      </c>
    </row>
    <row r="80" spans="1:22" ht="9" customHeight="1" x14ac:dyDescent="0.2">
      <c r="A80" s="8">
        <v>95022</v>
      </c>
      <c r="B80" s="1" t="s">
        <v>39</v>
      </c>
      <c r="C80" s="9">
        <v>-1.45214867298443</v>
      </c>
      <c r="D80" s="1">
        <v>4.7676413644895197</v>
      </c>
      <c r="E80" s="1">
        <v>2.5660887883281601E-8</v>
      </c>
      <c r="F80" s="5">
        <v>1.2525212925588101E-6</v>
      </c>
      <c r="G80" s="1">
        <v>-1.3068091886204301</v>
      </c>
      <c r="H80" s="1">
        <v>5.2589876852949997</v>
      </c>
      <c r="I80" s="1">
        <v>1.18757921010629E-3</v>
      </c>
      <c r="J80" s="5">
        <v>3.0246924170186401E-2</v>
      </c>
      <c r="K80" s="1">
        <v>-1.4426031943341899</v>
      </c>
      <c r="L80" s="1">
        <v>5.03312954162155</v>
      </c>
      <c r="M80" s="1">
        <v>3.28970415574157E-4</v>
      </c>
      <c r="N80" s="5">
        <v>6.7596307631400303E-3</v>
      </c>
      <c r="O80" s="1"/>
      <c r="P80" s="1"/>
      <c r="Q80" s="1"/>
      <c r="R80" s="5"/>
      <c r="S80" s="1">
        <v>-0.98024717168335396</v>
      </c>
      <c r="T80" s="1">
        <v>5.0389646907965497</v>
      </c>
      <c r="U80" s="1">
        <v>1.5427253107056199E-4</v>
      </c>
      <c r="V80" s="5">
        <v>2.54081532323083E-2</v>
      </c>
    </row>
    <row r="81" spans="1:22" ht="9" customHeight="1" x14ac:dyDescent="0.2">
      <c r="A81" s="8">
        <v>91333</v>
      </c>
      <c r="B81" s="1" t="s">
        <v>36</v>
      </c>
      <c r="C81" s="9">
        <v>-1.4499504608186</v>
      </c>
      <c r="D81" s="1">
        <v>4.2337181875498402</v>
      </c>
      <c r="E81" s="1">
        <v>2.3613729138418301E-4</v>
      </c>
      <c r="F81" s="5">
        <v>4.0709012398221899E-3</v>
      </c>
      <c r="G81" s="1">
        <v>-2.1193289736428902</v>
      </c>
      <c r="H81" s="1">
        <v>4.8094323341050202</v>
      </c>
      <c r="I81" s="1">
        <v>8.1585771096788896E-8</v>
      </c>
      <c r="J81" s="5">
        <v>1.48353487860368E-5</v>
      </c>
      <c r="K81" s="1">
        <v>-2.01677485817163</v>
      </c>
      <c r="L81" s="1">
        <v>5.1290820266002504</v>
      </c>
      <c r="M81" s="1">
        <v>7.6504268441723492E-6</v>
      </c>
      <c r="N81" s="5">
        <v>2.8927886212961701E-4</v>
      </c>
      <c r="O81" s="1"/>
      <c r="P81" s="1"/>
      <c r="Q81" s="1"/>
      <c r="R81" s="5"/>
      <c r="S81" s="1">
        <v>-1.49596562735748</v>
      </c>
      <c r="T81" s="1">
        <v>4.3296562753770997</v>
      </c>
      <c r="U81" s="1">
        <v>3.6267070665862901E-4</v>
      </c>
      <c r="V81" s="5">
        <v>4.22917095238243E-2</v>
      </c>
    </row>
    <row r="82" spans="1:22" ht="9" customHeight="1" x14ac:dyDescent="0.2">
      <c r="A82" s="8">
        <v>321655</v>
      </c>
      <c r="B82" s="1" t="s">
        <v>108</v>
      </c>
      <c r="C82" s="9">
        <v>-1.3360697157585699</v>
      </c>
      <c r="D82" s="1">
        <v>4.3544294364210296</v>
      </c>
      <c r="E82" s="1">
        <v>2.2043608094031899E-6</v>
      </c>
      <c r="F82" s="5">
        <v>6.8639610347856394E-5</v>
      </c>
      <c r="G82" s="1">
        <v>-2.1985168792488898</v>
      </c>
      <c r="H82" s="1">
        <v>4.7019683976305897</v>
      </c>
      <c r="I82" s="1">
        <v>1.83581478795629E-7</v>
      </c>
      <c r="J82" s="5">
        <v>3.0219178769633499E-5</v>
      </c>
      <c r="K82" s="1">
        <v>-3.0965058756677299</v>
      </c>
      <c r="L82" s="1">
        <v>4.7340411670346301</v>
      </c>
      <c r="M82" s="1">
        <v>3.80444472353521E-9</v>
      </c>
      <c r="N82" s="5">
        <v>4.3109500527286799E-7</v>
      </c>
      <c r="O82" s="1"/>
      <c r="P82" s="1"/>
      <c r="Q82" s="1"/>
      <c r="R82" s="5"/>
      <c r="S82" s="1">
        <v>-1.21830806980266</v>
      </c>
      <c r="T82" s="1">
        <v>4.3956931806912296</v>
      </c>
      <c r="U82" s="1">
        <v>2.5349819567630302E-4</v>
      </c>
      <c r="V82" s="5">
        <v>3.4136748361078599E-2</v>
      </c>
    </row>
    <row r="83" spans="1:22" ht="9" customHeight="1" x14ac:dyDescent="0.2">
      <c r="A83" s="8">
        <v>356343</v>
      </c>
      <c r="B83" s="1" t="s">
        <v>115</v>
      </c>
      <c r="C83" s="9">
        <v>-1.2577461714927001</v>
      </c>
      <c r="D83" s="22">
        <v>4.8361020855001904</v>
      </c>
      <c r="E83" s="22">
        <v>1.8251631607404499E-5</v>
      </c>
      <c r="F83" s="5">
        <v>4.4674482417158298E-4</v>
      </c>
      <c r="G83" s="22">
        <v>-1.7283186469004601</v>
      </c>
      <c r="H83" s="22">
        <v>4.77867507950043</v>
      </c>
      <c r="I83" s="22">
        <v>5.87777282672309E-4</v>
      </c>
      <c r="J83" s="5">
        <v>1.85633190940445E-2</v>
      </c>
      <c r="K83" s="22">
        <v>-1.8729259088762</v>
      </c>
      <c r="L83" s="22">
        <v>4.8139815591455397</v>
      </c>
      <c r="M83" s="22">
        <v>4.3013938044363001E-5</v>
      </c>
      <c r="N83" s="5">
        <v>1.2368998513624301E-3</v>
      </c>
      <c r="O83" s="22"/>
      <c r="P83" s="22"/>
      <c r="Q83" s="22"/>
      <c r="R83" s="5"/>
      <c r="S83" s="22">
        <v>-1.5439199808888899</v>
      </c>
      <c r="T83" s="22">
        <v>4.4169601582871598</v>
      </c>
      <c r="U83" s="22">
        <v>1.1718161541598001E-4</v>
      </c>
      <c r="V83" s="5">
        <v>2.1332971036783499E-2</v>
      </c>
    </row>
    <row r="84" spans="1:22" ht="9" customHeight="1" x14ac:dyDescent="0.2">
      <c r="A84" s="8">
        <v>132061</v>
      </c>
      <c r="B84" s="1" t="s">
        <v>53</v>
      </c>
      <c r="C84" s="9">
        <v>-1.2543392140362299</v>
      </c>
      <c r="D84" s="1">
        <v>4.7642850102863203</v>
      </c>
      <c r="E84" s="1">
        <v>1.04483067892631E-3</v>
      </c>
      <c r="F84" s="5">
        <v>1.42603836079512E-2</v>
      </c>
      <c r="G84" s="1">
        <v>-1.68498739034649</v>
      </c>
      <c r="H84" s="1">
        <v>4.9958733686746601</v>
      </c>
      <c r="I84" s="1">
        <v>2.3434520084805901E-3</v>
      </c>
      <c r="J84" s="5">
        <v>4.7614530103543502E-2</v>
      </c>
      <c r="K84" s="1">
        <v>-4.3416165596502196</v>
      </c>
      <c r="L84" s="1">
        <v>4.9519788337205304</v>
      </c>
      <c r="M84" s="1">
        <v>2.52246983716873E-13</v>
      </c>
      <c r="N84" s="5">
        <v>9.7143151483912694E-11</v>
      </c>
      <c r="O84" s="1"/>
      <c r="P84" s="1"/>
      <c r="Q84" s="1"/>
      <c r="R84" s="5"/>
      <c r="S84" s="1">
        <v>-1.6416939087571301</v>
      </c>
      <c r="T84" s="1">
        <v>4.6534182342581198</v>
      </c>
      <c r="U84" s="1">
        <v>3.2486214836273999E-4</v>
      </c>
      <c r="V84" s="5">
        <v>3.9511467116385098E-2</v>
      </c>
    </row>
    <row r="85" spans="1:22" ht="9" customHeight="1" x14ac:dyDescent="0.2">
      <c r="A85" s="8">
        <v>54265</v>
      </c>
      <c r="B85" s="1" t="s">
        <v>29</v>
      </c>
      <c r="C85" s="9">
        <v>-1.24788653868476</v>
      </c>
      <c r="D85" s="1">
        <v>5.1657087127065502</v>
      </c>
      <c r="E85" s="1">
        <v>4.8819395060949403E-5</v>
      </c>
      <c r="F85" s="5">
        <v>1.0565605590940701E-3</v>
      </c>
      <c r="G85" s="1">
        <v>-1.3540682354768001</v>
      </c>
      <c r="H85" s="1">
        <v>5.4603502958312902</v>
      </c>
      <c r="I85" s="1">
        <v>2.8932728991565201E-4</v>
      </c>
      <c r="J85" s="5">
        <v>1.14707878713284E-2</v>
      </c>
      <c r="K85" s="1">
        <v>-2.2112633663504302</v>
      </c>
      <c r="L85" s="1">
        <v>5.4880300140645302</v>
      </c>
      <c r="M85" s="1">
        <v>2.56442201838561E-8</v>
      </c>
      <c r="N85" s="5">
        <v>2.2461278926338101E-6</v>
      </c>
      <c r="O85" s="1">
        <v>-2.7046996553919702</v>
      </c>
      <c r="P85" s="1">
        <v>5.2105515261649904</v>
      </c>
      <c r="Q85" s="1">
        <v>2.1092697071715399E-4</v>
      </c>
      <c r="R85" s="5">
        <v>3.9847536383733298E-2</v>
      </c>
      <c r="S85" s="1"/>
      <c r="T85" s="1"/>
      <c r="U85" s="1"/>
      <c r="V85" s="5"/>
    </row>
    <row r="86" spans="1:22" ht="9" customHeight="1" x14ac:dyDescent="0.2">
      <c r="A86" s="8">
        <v>310441</v>
      </c>
      <c r="B86" s="1" t="s">
        <v>106</v>
      </c>
      <c r="C86" s="9">
        <v>-1.19246436686072</v>
      </c>
      <c r="D86" s="1">
        <v>5.1567565259330701</v>
      </c>
      <c r="E86" s="1">
        <v>9.6930404637153999E-6</v>
      </c>
      <c r="F86" s="5">
        <v>2.55914556997678E-4</v>
      </c>
      <c r="G86" s="1">
        <v>-1.53460938640845</v>
      </c>
      <c r="H86" s="1">
        <v>5.2713125247113704</v>
      </c>
      <c r="I86" s="1">
        <v>7.2528609731531597E-4</v>
      </c>
      <c r="J86" s="5">
        <v>2.1460097735506001E-2</v>
      </c>
      <c r="K86" s="1">
        <v>-2.3411679130631402</v>
      </c>
      <c r="L86" s="1">
        <v>5.3763153240537198</v>
      </c>
      <c r="M86" s="1">
        <v>5.2742606298249005E-7</v>
      </c>
      <c r="N86" s="5">
        <v>3.0220984856410399E-5</v>
      </c>
      <c r="O86" s="1">
        <v>-2.52318517611348</v>
      </c>
      <c r="P86" s="1">
        <v>5.4919445148128396</v>
      </c>
      <c r="Q86" s="1">
        <v>4.53435403746479E-6</v>
      </c>
      <c r="R86" s="5">
        <v>1.8020392408535501E-3</v>
      </c>
      <c r="S86" s="1"/>
      <c r="V86" s="7"/>
    </row>
    <row r="87" spans="1:22" ht="9" customHeight="1" x14ac:dyDescent="0.2">
      <c r="A87" s="8">
        <v>260171</v>
      </c>
      <c r="B87" s="1" t="s">
        <v>89</v>
      </c>
      <c r="C87" s="9">
        <v>-1.1739032065571899</v>
      </c>
      <c r="D87" s="1">
        <v>4.5493405032150704</v>
      </c>
      <c r="E87" s="1">
        <v>1.3720745449585301E-4</v>
      </c>
      <c r="F87" s="5">
        <v>2.5660838155045101E-3</v>
      </c>
      <c r="G87" s="1">
        <v>-1.4190664540669999</v>
      </c>
      <c r="H87" s="1">
        <v>4.8333115460244898</v>
      </c>
      <c r="I87" s="1">
        <v>2.6623419179082401E-4</v>
      </c>
      <c r="J87" s="5">
        <v>1.0803147490434199E-2</v>
      </c>
      <c r="K87" s="1">
        <v>-2.0002944430176099</v>
      </c>
      <c r="L87" s="1">
        <v>4.8789016217667598</v>
      </c>
      <c r="M87" s="1">
        <v>1.6032045393332699E-7</v>
      </c>
      <c r="N87" s="5">
        <v>1.0910355255107801E-5</v>
      </c>
      <c r="O87" s="1"/>
      <c r="P87" s="1"/>
      <c r="Q87" s="1"/>
      <c r="R87" s="5"/>
      <c r="S87" s="1">
        <v>-1.29148515753602</v>
      </c>
      <c r="T87" s="1">
        <v>4.5976326247369999</v>
      </c>
      <c r="U87" s="1">
        <v>2.9246095741055099E-4</v>
      </c>
      <c r="V87" s="5">
        <v>3.7084437309454002E-2</v>
      </c>
    </row>
    <row r="88" spans="1:22" ht="9" customHeight="1" x14ac:dyDescent="0.2">
      <c r="A88" s="8">
        <v>116205</v>
      </c>
      <c r="B88" s="1" t="s">
        <v>46</v>
      </c>
      <c r="C88" s="9">
        <v>-1.1374288109338</v>
      </c>
      <c r="D88" s="1">
        <v>4.2020289269652</v>
      </c>
      <c r="E88" s="1">
        <v>9.5292196870866894E-5</v>
      </c>
      <c r="F88" s="5">
        <v>1.87877925229061E-3</v>
      </c>
      <c r="G88" s="1">
        <v>-1.3278550772197399</v>
      </c>
      <c r="H88" s="1">
        <v>4.5429681594278399</v>
      </c>
      <c r="I88" s="1">
        <v>8.2652203813092604E-4</v>
      </c>
      <c r="J88" s="5">
        <v>2.3504471143402199E-2</v>
      </c>
      <c r="K88" s="1">
        <v>-2.5881506130727101</v>
      </c>
      <c r="L88" s="1">
        <v>4.4645199131693802</v>
      </c>
      <c r="M88" s="1">
        <v>1.12007389524113E-5</v>
      </c>
      <c r="N88" s="5">
        <v>3.9985491618045799E-4</v>
      </c>
      <c r="O88" s="1"/>
      <c r="P88" s="1"/>
      <c r="Q88" s="1"/>
      <c r="R88" s="5"/>
      <c r="S88" s="1">
        <v>-1.3878358725340001</v>
      </c>
      <c r="T88" s="1">
        <v>4.3053016165984399</v>
      </c>
      <c r="U88" s="1">
        <v>3.2304162084535298E-4</v>
      </c>
      <c r="V88" s="5">
        <v>3.9404880572171598E-2</v>
      </c>
    </row>
    <row r="89" spans="1:22" ht="9" customHeight="1" x14ac:dyDescent="0.2">
      <c r="A89" s="8">
        <v>67585</v>
      </c>
      <c r="B89" s="1" t="s">
        <v>32</v>
      </c>
      <c r="C89" s="9">
        <v>-1.11809760771913</v>
      </c>
      <c r="D89" s="1">
        <v>4.7933903087946401</v>
      </c>
      <c r="E89" s="1">
        <v>1.7810186305136501E-3</v>
      </c>
      <c r="F89" s="5">
        <v>2.22024389715429E-2</v>
      </c>
      <c r="G89" s="1">
        <v>-1.17592181160928</v>
      </c>
      <c r="H89" s="1">
        <v>4.7005101183168998</v>
      </c>
      <c r="I89" s="1">
        <v>1.04239259560022E-3</v>
      </c>
      <c r="J89" s="5">
        <v>2.76111532752761E-2</v>
      </c>
      <c r="K89" s="1">
        <v>-2.4183823205013901</v>
      </c>
      <c r="L89" s="1">
        <v>4.5715968798069504</v>
      </c>
      <c r="M89" s="1">
        <v>2.3829763168412201E-6</v>
      </c>
      <c r="N89" s="5">
        <v>1.0857375529870201E-4</v>
      </c>
      <c r="O89" s="1"/>
      <c r="P89" s="1"/>
      <c r="Q89" s="1"/>
      <c r="R89" s="5"/>
      <c r="S89" s="1">
        <v>-1.4075102448621299</v>
      </c>
      <c r="T89" s="1">
        <v>4.3817099411703797</v>
      </c>
      <c r="U89" s="1">
        <v>1.3132351859367601E-4</v>
      </c>
      <c r="V89" s="5">
        <v>2.29802064466363E-2</v>
      </c>
    </row>
    <row r="90" spans="1:22" ht="9" customHeight="1" x14ac:dyDescent="0.2">
      <c r="A90" s="8">
        <v>109915</v>
      </c>
      <c r="B90" s="1" t="s">
        <v>44</v>
      </c>
      <c r="C90" s="9">
        <v>-1.1027031354302499</v>
      </c>
      <c r="D90" s="1">
        <v>4.1873281015434003</v>
      </c>
      <c r="E90" s="1">
        <v>6.1074178064933796E-4</v>
      </c>
      <c r="F90" s="5">
        <v>9.0929178695664907E-3</v>
      </c>
      <c r="G90" s="1">
        <v>-1.87128454056007</v>
      </c>
      <c r="H90" s="1">
        <v>4.5060491793776603</v>
      </c>
      <c r="I90" s="1">
        <v>3.0374951075732602E-5</v>
      </c>
      <c r="J90" s="5">
        <v>2.1302959123189E-3</v>
      </c>
      <c r="K90" s="1">
        <v>-1.6522176904756301</v>
      </c>
      <c r="L90" s="1">
        <v>3.90343407081129</v>
      </c>
      <c r="M90" s="1">
        <v>1.39109183383947E-3</v>
      </c>
      <c r="N90" s="5">
        <v>2.23257693132108E-2</v>
      </c>
      <c r="O90" s="1"/>
      <c r="P90" s="1"/>
      <c r="Q90" s="1"/>
      <c r="R90" s="5"/>
      <c r="S90" s="1">
        <v>-1.31403481797572</v>
      </c>
      <c r="T90" s="1">
        <v>4.5404027715285702</v>
      </c>
      <c r="U90" s="1">
        <v>4.4261147407013701E-5</v>
      </c>
      <c r="V90" s="5">
        <v>1.24129624779739E-2</v>
      </c>
    </row>
    <row r="91" spans="1:22" ht="9" customHeight="1" x14ac:dyDescent="0.2">
      <c r="A91" s="8">
        <v>297847</v>
      </c>
      <c r="B91" s="1" t="s">
        <v>101</v>
      </c>
      <c r="C91" s="9">
        <v>-1.08269624556894</v>
      </c>
      <c r="D91" s="1">
        <v>4.3706961828142497</v>
      </c>
      <c r="E91" s="1">
        <v>2.06604141472755E-4</v>
      </c>
      <c r="F91" s="5">
        <v>3.6399724914739401E-3</v>
      </c>
      <c r="G91" s="1">
        <v>-2.06579529028286</v>
      </c>
      <c r="H91" s="1">
        <v>4.7852112249251597</v>
      </c>
      <c r="I91" s="1">
        <v>1.38824178220219E-4</v>
      </c>
      <c r="J91" s="5">
        <v>6.7755795645641197E-3</v>
      </c>
      <c r="K91" s="1">
        <v>-1.4071863276188601</v>
      </c>
      <c r="L91" s="1">
        <v>4.2231349335907398</v>
      </c>
      <c r="M91" s="1">
        <v>9.6162943138039395E-4</v>
      </c>
      <c r="N91" s="5">
        <v>1.64563147758904E-2</v>
      </c>
      <c r="O91" s="1"/>
      <c r="P91" s="1"/>
      <c r="Q91" s="1"/>
      <c r="R91" s="5"/>
      <c r="S91" s="1">
        <v>-1.69690337545916</v>
      </c>
      <c r="T91" s="1">
        <v>4.4492448021081801</v>
      </c>
      <c r="U91" s="1">
        <v>8.8527047526724796E-7</v>
      </c>
      <c r="V91" s="5">
        <v>4.8298893188765499E-4</v>
      </c>
    </row>
    <row r="92" spans="1:22" ht="9" customHeight="1" x14ac:dyDescent="0.2">
      <c r="A92" s="8">
        <v>257040</v>
      </c>
      <c r="B92" s="1" t="s">
        <v>87</v>
      </c>
      <c r="C92" s="9">
        <v>-1.06961467055002</v>
      </c>
      <c r="D92" s="1">
        <v>5.6410810470014203</v>
      </c>
      <c r="E92" s="1">
        <v>5.1586720300440498E-6</v>
      </c>
      <c r="F92" s="5">
        <v>1.46325504168504E-4</v>
      </c>
      <c r="G92" s="1">
        <v>-1.5776246107532399</v>
      </c>
      <c r="H92" s="1">
        <v>5.6415094850418104</v>
      </c>
      <c r="I92" s="1">
        <v>5.6288384434105597E-4</v>
      </c>
      <c r="J92" s="5">
        <v>1.8021560197553899E-2</v>
      </c>
      <c r="K92" s="1">
        <v>-1.2581365223515999</v>
      </c>
      <c r="L92" s="1">
        <v>5.9380828997330299</v>
      </c>
      <c r="M92" s="1">
        <v>5.5433742514026697E-4</v>
      </c>
      <c r="N92" s="5">
        <v>1.04435398262301E-2</v>
      </c>
      <c r="O92" s="1">
        <v>-6.1951637215099202</v>
      </c>
      <c r="P92" s="1">
        <v>5.0076311832922897</v>
      </c>
      <c r="Q92" s="1">
        <v>6.0459809363018401E-7</v>
      </c>
      <c r="R92" s="5">
        <v>3.2705637542906901E-4</v>
      </c>
      <c r="S92" s="1">
        <v>-0.81059875140613702</v>
      </c>
      <c r="T92" s="1">
        <v>5.4390010115184699</v>
      </c>
      <c r="U92" s="1">
        <v>4.1871190340118399E-4</v>
      </c>
      <c r="V92" s="5">
        <v>4.64036316926833E-2</v>
      </c>
    </row>
    <row r="93" spans="1:22" ht="9" customHeight="1" x14ac:dyDescent="0.2">
      <c r="A93" s="8">
        <v>246882</v>
      </c>
      <c r="B93" s="1" t="s">
        <v>84</v>
      </c>
      <c r="C93" s="9">
        <v>-1.0506438522106101</v>
      </c>
      <c r="D93" s="1">
        <v>5.6051975692788103</v>
      </c>
      <c r="E93" s="1">
        <v>1.0111444341916E-4</v>
      </c>
      <c r="F93" s="5">
        <v>1.9750061512622901E-3</v>
      </c>
      <c r="G93" s="1">
        <v>-1.56778609002108</v>
      </c>
      <c r="H93" s="1">
        <v>5.8756694982607804</v>
      </c>
      <c r="I93" s="1">
        <v>2.4185630637372799E-4</v>
      </c>
      <c r="J93" s="5">
        <v>1.01043116210236E-2</v>
      </c>
      <c r="K93" s="1">
        <v>-2.2724290206640001</v>
      </c>
      <c r="L93" s="1">
        <v>5.7545681040502297</v>
      </c>
      <c r="M93" s="1">
        <v>3.78499495442591E-7</v>
      </c>
      <c r="N93" s="5">
        <v>2.2780444438476498E-5</v>
      </c>
      <c r="O93" s="1">
        <v>-2.2525697978533601</v>
      </c>
      <c r="P93" s="1">
        <v>5.8039536551550404</v>
      </c>
      <c r="Q93" s="1">
        <v>1.26471593197477E-4</v>
      </c>
      <c r="R93" s="5">
        <v>2.70457263953225E-2</v>
      </c>
      <c r="S93" s="1"/>
      <c r="T93" s="1"/>
      <c r="U93" s="1"/>
      <c r="V93" s="5"/>
    </row>
    <row r="94" spans="1:22" ht="9" customHeight="1" x14ac:dyDescent="0.2">
      <c r="A94" s="8">
        <v>57416</v>
      </c>
      <c r="B94" s="1" t="s">
        <v>30</v>
      </c>
      <c r="C94" s="9">
        <v>-1.04472037404805</v>
      </c>
      <c r="D94" s="1">
        <v>5.6375100809415102</v>
      </c>
      <c r="E94" s="1">
        <v>9.7955176795662792E-4</v>
      </c>
      <c r="F94" s="5">
        <v>1.3533637331177999E-2</v>
      </c>
      <c r="G94" s="1">
        <v>-1.65796886417818</v>
      </c>
      <c r="H94" s="1">
        <v>5.6611492212029697</v>
      </c>
      <c r="I94" s="1">
        <v>1.57924586107719E-6</v>
      </c>
      <c r="J94" s="5">
        <v>1.8567310444248799E-4</v>
      </c>
      <c r="K94" s="1">
        <v>-1.9556787409547001</v>
      </c>
      <c r="L94" s="1">
        <v>5.69097618116274</v>
      </c>
      <c r="M94" s="1">
        <v>3.8332815257914798E-7</v>
      </c>
      <c r="N94" s="5">
        <v>2.2994966070455699E-5</v>
      </c>
      <c r="O94" s="1"/>
      <c r="P94" s="1"/>
      <c r="Q94" s="1"/>
      <c r="R94" s="5"/>
      <c r="S94" s="1">
        <v>-1.4350889010932999</v>
      </c>
      <c r="T94" s="1">
        <v>5.5482252176382003</v>
      </c>
      <c r="U94" s="1">
        <v>3.5498423794470198E-5</v>
      </c>
      <c r="V94" s="5">
        <v>1.0414826569612699E-2</v>
      </c>
    </row>
    <row r="95" spans="1:22" ht="9" customHeight="1" x14ac:dyDescent="0.2">
      <c r="A95" s="8">
        <v>62947</v>
      </c>
      <c r="B95" s="1" t="s">
        <v>31</v>
      </c>
      <c r="C95" s="9">
        <v>-1.04078341614147</v>
      </c>
      <c r="D95" s="1">
        <v>4.97841756611348</v>
      </c>
      <c r="E95" s="1">
        <v>8.6901283976489603E-4</v>
      </c>
      <c r="F95" s="5">
        <v>1.22256260223098E-2</v>
      </c>
      <c r="G95" s="1">
        <v>-1.26249347050237</v>
      </c>
      <c r="H95" s="1">
        <v>4.60187672239993</v>
      </c>
      <c r="I95" s="1">
        <v>1.6052690224292599E-3</v>
      </c>
      <c r="J95" s="5">
        <v>3.7098765257738801E-2</v>
      </c>
      <c r="K95" s="1">
        <v>-3.2763299948270599</v>
      </c>
      <c r="L95" s="1">
        <v>5.3206083544518901</v>
      </c>
      <c r="M95" s="1">
        <v>2.3726100936936298E-13</v>
      </c>
      <c r="N95" s="5">
        <v>9.2151066355052603E-11</v>
      </c>
      <c r="O95" s="1">
        <v>-3.0338576000606299</v>
      </c>
      <c r="P95" s="1">
        <v>5.9354584256527296</v>
      </c>
      <c r="Q95" s="1">
        <v>5.2737171654530697E-8</v>
      </c>
      <c r="R95" s="5">
        <v>4.4444469591644002E-5</v>
      </c>
      <c r="S95" s="1"/>
      <c r="T95" s="1"/>
      <c r="U95" s="1"/>
      <c r="V95" s="5"/>
    </row>
    <row r="96" spans="1:22" ht="9" customHeight="1" x14ac:dyDescent="0.2">
      <c r="A96" s="8">
        <v>84556</v>
      </c>
      <c r="B96" s="1" t="s">
        <v>35</v>
      </c>
      <c r="C96" s="9">
        <v>-1.0214714903245801</v>
      </c>
      <c r="D96" s="1">
        <v>5.0227416392372204</v>
      </c>
      <c r="E96" s="1">
        <v>1.9559588708665098E-3</v>
      </c>
      <c r="F96" s="5">
        <v>2.4025867649149601E-2</v>
      </c>
      <c r="G96" s="1">
        <v>-1.0724329198939</v>
      </c>
      <c r="H96" s="1">
        <v>5.5727746670645004</v>
      </c>
      <c r="I96" s="1">
        <v>2.0050828295405099E-4</v>
      </c>
      <c r="J96" s="5">
        <v>8.8712362939548199E-3</v>
      </c>
      <c r="K96" s="1">
        <v>-2.0357508550639301</v>
      </c>
      <c r="L96" s="1">
        <v>5.3618760191956998</v>
      </c>
      <c r="M96" s="1">
        <v>1.27041110354333E-6</v>
      </c>
      <c r="N96" s="5">
        <v>6.3873823595609101E-5</v>
      </c>
      <c r="O96" s="1">
        <v>-2.5002881292072501</v>
      </c>
      <c r="P96" s="1">
        <v>5.4018931448682901</v>
      </c>
      <c r="Q96" s="1">
        <v>1.9959910336122001E-4</v>
      </c>
      <c r="R96" s="5">
        <v>3.85868147297855E-2</v>
      </c>
      <c r="S96" s="1"/>
      <c r="T96" s="1"/>
      <c r="U96" s="1"/>
      <c r="V96" s="5"/>
    </row>
    <row r="97" spans="1:22" ht="9" customHeight="1" x14ac:dyDescent="0.2">
      <c r="A97" s="8">
        <v>138959</v>
      </c>
      <c r="B97" s="1" t="s">
        <v>55</v>
      </c>
      <c r="C97" s="9">
        <v>-1.0180609207990501</v>
      </c>
      <c r="D97" s="1">
        <v>5.8922936459530604</v>
      </c>
      <c r="E97" s="1">
        <v>2.42033374850117E-5</v>
      </c>
      <c r="F97" s="5">
        <v>5.7259298949714104E-4</v>
      </c>
      <c r="G97" s="1">
        <v>-1.8789896513861599</v>
      </c>
      <c r="H97" s="1">
        <v>6.0289325741881097</v>
      </c>
      <c r="I97" s="1">
        <v>1.6498176148103501E-7</v>
      </c>
      <c r="J97" s="5">
        <v>2.7596770811388901E-5</v>
      </c>
      <c r="K97" s="1">
        <v>-1.50383454845661</v>
      </c>
      <c r="L97" s="1">
        <v>5.9194725007961404</v>
      </c>
      <c r="M97" s="1">
        <v>4.7694922814129603E-5</v>
      </c>
      <c r="N97" s="5">
        <v>1.3469625493270701E-3</v>
      </c>
      <c r="O97" s="1"/>
      <c r="P97" s="1"/>
      <c r="Q97" s="1"/>
      <c r="R97" s="5"/>
      <c r="S97" s="1">
        <v>-0.91002925363269505</v>
      </c>
      <c r="T97" s="1">
        <v>5.9832208900491697</v>
      </c>
      <c r="U97" s="1">
        <v>5.6639192813952397E-5</v>
      </c>
      <c r="V97" s="5">
        <v>1.50059105088656E-2</v>
      </c>
    </row>
    <row r="98" spans="1:22" ht="9" customHeight="1" x14ac:dyDescent="0.2">
      <c r="A98" s="8">
        <v>108710</v>
      </c>
      <c r="B98" s="1" t="s">
        <v>42</v>
      </c>
      <c r="C98" s="9">
        <v>-1.0021914539957</v>
      </c>
      <c r="D98" s="1">
        <v>5.8174090639971503</v>
      </c>
      <c r="E98" s="1">
        <v>1.7472310066103599E-5</v>
      </c>
      <c r="F98" s="5">
        <v>4.3028869193063602E-4</v>
      </c>
      <c r="G98" s="1">
        <v>-1.1402354907993799</v>
      </c>
      <c r="H98" s="1">
        <v>6.0817150197983603</v>
      </c>
      <c r="I98" s="1">
        <v>1.01717681923147E-3</v>
      </c>
      <c r="J98" s="5">
        <v>2.7141569061689401E-2</v>
      </c>
      <c r="K98" s="1">
        <v>-1.4667301800560699</v>
      </c>
      <c r="L98" s="1">
        <v>5.8261947097518103</v>
      </c>
      <c r="M98" s="1">
        <v>6.5425438893520701E-4</v>
      </c>
      <c r="N98" s="5">
        <v>1.20043238212653E-2</v>
      </c>
      <c r="O98" s="1">
        <v>-1.38548055780533</v>
      </c>
      <c r="P98" s="1">
        <v>5.6480903937940097</v>
      </c>
      <c r="Q98" s="1">
        <v>2.6282158349536102E-4</v>
      </c>
      <c r="R98" s="5">
        <v>4.7009124413670202E-2</v>
      </c>
      <c r="S98" s="1"/>
      <c r="T98" s="1"/>
      <c r="U98" s="1"/>
      <c r="V98" s="5"/>
    </row>
    <row r="99" spans="1:22" ht="9" customHeight="1" x14ac:dyDescent="0.2">
      <c r="A99" s="8">
        <v>229318</v>
      </c>
      <c r="B99" s="1" t="s">
        <v>80</v>
      </c>
      <c r="C99" s="9">
        <v>-0.97065267129967003</v>
      </c>
      <c r="D99" s="1">
        <v>5.54681535422423</v>
      </c>
      <c r="E99" s="1">
        <v>3.0178360033898699E-3</v>
      </c>
      <c r="F99" s="5">
        <v>3.41066054229512E-2</v>
      </c>
      <c r="G99" s="1">
        <v>-2.4558958505960899</v>
      </c>
      <c r="H99" s="1">
        <v>5.6317040898724597</v>
      </c>
      <c r="I99" s="1">
        <v>5.63014594839697E-5</v>
      </c>
      <c r="J99" s="5">
        <v>3.4042776718591901E-3</v>
      </c>
      <c r="K99" s="1">
        <v>-2.7567910876739301</v>
      </c>
      <c r="L99" s="1">
        <v>5.0735067904932096</v>
      </c>
      <c r="M99" s="1">
        <v>4.0035373251570901E-11</v>
      </c>
      <c r="N99" s="5">
        <v>8.0157849869745405E-9</v>
      </c>
      <c r="O99" s="1"/>
      <c r="P99" s="1"/>
      <c r="Q99" s="1"/>
      <c r="R99" s="5"/>
      <c r="S99" s="1">
        <v>-2.9347026378346199</v>
      </c>
      <c r="T99" s="1">
        <v>5.41824789840049</v>
      </c>
      <c r="U99" s="1">
        <v>1.4670482071060701E-7</v>
      </c>
      <c r="V99" s="5">
        <v>9.9049371232993707E-5</v>
      </c>
    </row>
    <row r="100" spans="1:22" ht="9" customHeight="1" x14ac:dyDescent="0.2">
      <c r="A100" s="8">
        <v>270462</v>
      </c>
      <c r="B100" s="1" t="s">
        <v>95</v>
      </c>
      <c r="C100" s="9">
        <v>-0.94428292264500702</v>
      </c>
      <c r="D100" s="1">
        <v>5.8381611069399098</v>
      </c>
      <c r="E100" s="1">
        <v>2.0294705825507601E-4</v>
      </c>
      <c r="F100" s="5">
        <v>3.5843527991293801E-3</v>
      </c>
      <c r="G100" s="1">
        <v>-1.3803589763233599</v>
      </c>
      <c r="H100" s="1">
        <v>6.0565179747349198</v>
      </c>
      <c r="I100" s="1">
        <v>2.46502845149356E-4</v>
      </c>
      <c r="J100" s="5">
        <v>1.02291553013973E-2</v>
      </c>
      <c r="K100" s="1">
        <v>-1.64383039695046</v>
      </c>
      <c r="L100" s="1">
        <v>5.9869437811789901</v>
      </c>
      <c r="M100" s="1">
        <v>5.3428186830765998E-5</v>
      </c>
      <c r="N100" s="5">
        <v>1.48152564594115E-3</v>
      </c>
      <c r="O100" s="1"/>
      <c r="P100" s="1"/>
      <c r="Q100" s="1"/>
      <c r="R100" s="5"/>
      <c r="S100" s="1">
        <v>-1.03611509981848</v>
      </c>
      <c r="T100" s="1">
        <v>5.8981819562004203</v>
      </c>
      <c r="U100" s="1">
        <v>3.6831517202287502E-5</v>
      </c>
      <c r="V100" s="5">
        <v>1.0690239839258899E-2</v>
      </c>
    </row>
    <row r="101" spans="1:22" ht="9" customHeight="1" x14ac:dyDescent="0.2">
      <c r="A101" s="8">
        <v>156306</v>
      </c>
      <c r="B101" s="1" t="s">
        <v>65</v>
      </c>
      <c r="C101" s="9">
        <v>-0.89861994793114897</v>
      </c>
      <c r="D101" s="1">
        <v>6.0777288648847403</v>
      </c>
      <c r="E101" s="1">
        <v>1.18353422887709E-3</v>
      </c>
      <c r="F101" s="5">
        <v>1.5823805144923701E-2</v>
      </c>
      <c r="G101" s="1">
        <v>-1.4238110680423599</v>
      </c>
      <c r="H101" s="1">
        <v>6.3890445258376101</v>
      </c>
      <c r="I101" s="1">
        <v>3.6482873261056399E-4</v>
      </c>
      <c r="J101" s="5">
        <v>1.3389035732306501E-2</v>
      </c>
      <c r="K101" s="1">
        <v>-1.6279744669954099</v>
      </c>
      <c r="L101" s="1">
        <v>6.1001082522547101</v>
      </c>
      <c r="M101" s="1">
        <v>2.0067337183151401E-5</v>
      </c>
      <c r="N101" s="5">
        <v>6.5168155221297596E-4</v>
      </c>
      <c r="O101" s="1"/>
      <c r="P101" s="1"/>
      <c r="Q101" s="1"/>
      <c r="R101" s="5"/>
      <c r="S101" s="1">
        <v>-0.84441583895172301</v>
      </c>
      <c r="T101" s="1">
        <v>6.3176425788144099</v>
      </c>
      <c r="U101" s="1">
        <v>1.5104693070839E-4</v>
      </c>
      <c r="V101" s="5">
        <v>2.5142304407618901E-2</v>
      </c>
    </row>
    <row r="102" spans="1:22" ht="9" customHeight="1" x14ac:dyDescent="0.2">
      <c r="A102" s="8">
        <v>150503</v>
      </c>
      <c r="B102" s="1" t="s">
        <v>61</v>
      </c>
      <c r="C102" s="9">
        <v>-0.83813336949577799</v>
      </c>
      <c r="D102" s="1">
        <v>6.1473427170730801</v>
      </c>
      <c r="E102" s="1">
        <v>8.0595833956794298E-5</v>
      </c>
      <c r="F102" s="5">
        <v>1.63039597605595E-3</v>
      </c>
      <c r="G102" s="1">
        <v>-1.3693341416929601</v>
      </c>
      <c r="H102" s="1">
        <v>6.3540531943334804</v>
      </c>
      <c r="I102" s="1">
        <v>1.1288126888412E-4</v>
      </c>
      <c r="J102" s="5">
        <v>5.7814447991261604E-3</v>
      </c>
      <c r="K102" s="1">
        <v>-1.2367436422105</v>
      </c>
      <c r="L102" s="1">
        <v>6.1599349309439297</v>
      </c>
      <c r="M102" s="1">
        <v>7.0287230129658903E-4</v>
      </c>
      <c r="N102" s="5">
        <v>1.27283020962577E-2</v>
      </c>
      <c r="O102" s="1">
        <v>-1.60941070814187</v>
      </c>
      <c r="P102" s="1">
        <v>6.3211004826341499</v>
      </c>
      <c r="Q102" s="1">
        <v>2.4359870384750799E-6</v>
      </c>
      <c r="R102" s="5">
        <v>1.0668216700378201E-3</v>
      </c>
      <c r="S102" s="1"/>
      <c r="T102" s="1"/>
      <c r="U102" s="1"/>
      <c r="V102" s="5"/>
    </row>
    <row r="103" spans="1:22" ht="9" customHeight="1" x14ac:dyDescent="0.2">
      <c r="A103" s="8">
        <v>211044</v>
      </c>
      <c r="B103" s="1" t="s">
        <v>78</v>
      </c>
      <c r="C103" s="9">
        <v>-0.77705237063272303</v>
      </c>
      <c r="D103" s="22">
        <v>5.4550166773837603</v>
      </c>
      <c r="E103" s="22">
        <v>3.4004463922310598E-3</v>
      </c>
      <c r="F103" s="5">
        <v>3.7652681263641602E-2</v>
      </c>
      <c r="G103" s="22">
        <v>-1.39835287035461</v>
      </c>
      <c r="H103" s="22">
        <v>4.86974536853059</v>
      </c>
      <c r="I103" s="22">
        <v>1.2345780405710301E-3</v>
      </c>
      <c r="J103" s="5">
        <v>3.1085921795687199E-2</v>
      </c>
      <c r="K103" s="22">
        <v>-2.4610610063424798</v>
      </c>
      <c r="L103" s="22">
        <v>4.9511031038665001</v>
      </c>
      <c r="M103" s="22">
        <v>2.78143117323981E-7</v>
      </c>
      <c r="N103" s="5">
        <v>1.7451948182123399E-5</v>
      </c>
      <c r="O103" s="22"/>
      <c r="P103" s="22"/>
      <c r="Q103" s="22"/>
      <c r="R103" s="5"/>
      <c r="S103" s="22">
        <v>-5.4936406622530596</v>
      </c>
      <c r="T103" s="22">
        <v>4.3829954128665998</v>
      </c>
      <c r="U103" s="22">
        <v>3.1399715484210699E-5</v>
      </c>
      <c r="V103" s="5">
        <v>8.9120442471248805E-3</v>
      </c>
    </row>
    <row r="104" spans="1:22" ht="9" customHeight="1" x14ac:dyDescent="0.2">
      <c r="A104" s="8">
        <v>325779</v>
      </c>
      <c r="B104" s="1" t="s">
        <v>112</v>
      </c>
      <c r="C104" s="9">
        <v>-0.67260833981331902</v>
      </c>
      <c r="D104" s="1">
        <v>6.1408568426512096</v>
      </c>
      <c r="E104" s="1">
        <v>5.4610079041962796E-4</v>
      </c>
      <c r="F104" s="5">
        <v>8.2776424025541202E-3</v>
      </c>
      <c r="G104" s="1">
        <v>-1.86284245924376</v>
      </c>
      <c r="H104" s="1">
        <v>5.4501478065381503</v>
      </c>
      <c r="I104" s="1">
        <v>8.3317042747732897E-4</v>
      </c>
      <c r="J104" s="5">
        <v>2.36457250910619E-2</v>
      </c>
      <c r="K104" s="1">
        <v>-5.86209165915536</v>
      </c>
      <c r="L104" s="1">
        <v>5.4347141468299496</v>
      </c>
      <c r="M104" s="1">
        <v>3.08677425795344E-27</v>
      </c>
      <c r="N104" s="5">
        <v>5.0544696662663897E-24</v>
      </c>
      <c r="O104" s="1">
        <v>-6.3183619545536898</v>
      </c>
      <c r="P104" s="1">
        <v>4.8837392170610503</v>
      </c>
      <c r="Q104" s="1">
        <v>5.4722907334046196E-7</v>
      </c>
      <c r="R104" s="5">
        <v>3.0151306987600402E-4</v>
      </c>
      <c r="S104" s="1"/>
      <c r="V104" s="7"/>
    </row>
    <row r="105" spans="1:22" ht="9" customHeight="1" x14ac:dyDescent="0.2">
      <c r="A105" s="8">
        <v>79481</v>
      </c>
      <c r="B105" s="1" t="s">
        <v>34</v>
      </c>
      <c r="C105" s="9">
        <v>3.2120161027725702</v>
      </c>
      <c r="D105" s="1">
        <v>6.5198328682247402</v>
      </c>
      <c r="E105" s="1">
        <v>6.1694523987593697E-4</v>
      </c>
      <c r="F105" s="5">
        <v>9.1726324340005803E-3</v>
      </c>
      <c r="G105" s="1">
        <v>4.4521031482325304</v>
      </c>
      <c r="H105" s="1">
        <v>6.9598839414200597</v>
      </c>
      <c r="I105" s="1">
        <v>2.59295815063877E-6</v>
      </c>
      <c r="J105" s="5">
        <v>2.8402067035386601E-4</v>
      </c>
      <c r="K105" s="1">
        <v>4.8255749111380597</v>
      </c>
      <c r="L105" s="1">
        <v>7.6625714497850703</v>
      </c>
      <c r="M105" s="1">
        <v>5.7823300481282402E-6</v>
      </c>
      <c r="N105" s="5">
        <v>2.28010773528108E-4</v>
      </c>
      <c r="O105" s="1"/>
      <c r="P105" s="1"/>
      <c r="Q105" s="1"/>
      <c r="R105" s="5"/>
      <c r="S105" s="1">
        <v>3.5867281615358699</v>
      </c>
      <c r="T105" s="1">
        <v>7.2720510165643697</v>
      </c>
      <c r="U105" s="1">
        <v>4.0039480665633801E-4</v>
      </c>
      <c r="V105" s="5">
        <v>4.5065522852302399E-2</v>
      </c>
    </row>
    <row r="106" spans="1:22" ht="9" customHeight="1" x14ac:dyDescent="0.2">
      <c r="A106" s="8">
        <v>29025</v>
      </c>
      <c r="B106" s="1" t="s">
        <v>16</v>
      </c>
      <c r="C106" s="9">
        <v>5.3854040626006903</v>
      </c>
      <c r="D106" s="1">
        <v>2.3790779846984198</v>
      </c>
      <c r="E106" s="1">
        <v>1.2512971441977E-3</v>
      </c>
      <c r="F106" s="5">
        <v>1.6563931716387099E-2</v>
      </c>
      <c r="G106" s="1">
        <v>5.74567438462332</v>
      </c>
      <c r="H106" s="1">
        <v>3.2449271385773999</v>
      </c>
      <c r="I106" s="1">
        <v>5.5781699076462097E-5</v>
      </c>
      <c r="J106" s="5">
        <v>3.3809832465093999E-3</v>
      </c>
      <c r="K106" s="1">
        <v>4.3347492329931203</v>
      </c>
      <c r="L106" s="1">
        <v>2.6141626830620601</v>
      </c>
      <c r="M106" s="1">
        <v>3.3742224094510101E-3</v>
      </c>
      <c r="N106" s="5">
        <v>4.6536340054069598E-2</v>
      </c>
      <c r="O106" s="1"/>
      <c r="P106" s="1"/>
      <c r="Q106" s="1"/>
      <c r="R106" s="5"/>
      <c r="S106" s="1">
        <v>4.7226018422968101</v>
      </c>
      <c r="T106" s="1">
        <v>3.5356081768880099</v>
      </c>
      <c r="U106" s="1">
        <v>1.5769181517770299E-4</v>
      </c>
      <c r="V106" s="5">
        <v>2.5668866132910299E-2</v>
      </c>
    </row>
    <row r="107" spans="1:22" ht="9" customHeight="1" x14ac:dyDescent="0.2">
      <c r="A107" s="8">
        <v>338422</v>
      </c>
      <c r="B107" s="1" t="s">
        <v>113</v>
      </c>
      <c r="C107" s="9">
        <v>5.5075311239176301</v>
      </c>
      <c r="D107" s="1">
        <v>3.55466264813432</v>
      </c>
      <c r="E107" s="1">
        <v>8.2565396736941404E-4</v>
      </c>
      <c r="F107" s="5">
        <v>1.1715518744828599E-2</v>
      </c>
      <c r="G107" s="1">
        <v>6.2371092681673996</v>
      </c>
      <c r="H107" s="1">
        <v>3.5100061406523699</v>
      </c>
      <c r="I107" s="1">
        <v>3.1414407945654899E-5</v>
      </c>
      <c r="J107" s="5">
        <v>2.1850569546453002E-3</v>
      </c>
      <c r="K107" s="1">
        <v>4.0064612629512899</v>
      </c>
      <c r="L107" s="1">
        <v>2.6496665204509302</v>
      </c>
      <c r="M107" s="1">
        <v>2.6794001786048E-3</v>
      </c>
      <c r="N107" s="5">
        <v>3.86037060018838E-2</v>
      </c>
      <c r="O107" s="1"/>
      <c r="P107" s="1"/>
      <c r="Q107" s="1"/>
      <c r="R107" s="5"/>
      <c r="S107" s="1">
        <v>5.46312723944712</v>
      </c>
      <c r="T107" s="1">
        <v>3.9492394121533998</v>
      </c>
      <c r="U107" s="1">
        <v>5.8851879980212697E-5</v>
      </c>
      <c r="V107" s="5">
        <v>1.53823771411061E-2</v>
      </c>
    </row>
    <row r="108" spans="1:22" ht="9" customHeight="1" x14ac:dyDescent="0.2">
      <c r="A108" s="10">
        <v>144694</v>
      </c>
      <c r="B108" s="1" t="s">
        <v>60</v>
      </c>
      <c r="C108" s="11">
        <v>5.9842507820828903</v>
      </c>
      <c r="D108" s="4">
        <v>3.5330699985639198</v>
      </c>
      <c r="E108" s="4">
        <v>1.18632217022118E-5</v>
      </c>
      <c r="F108" s="6">
        <v>3.0564899609006601E-4</v>
      </c>
      <c r="G108" s="4">
        <v>4.3468774734020803</v>
      </c>
      <c r="H108" s="4">
        <v>3.9258018637425098</v>
      </c>
      <c r="I108" s="4">
        <v>4.1841999687373602E-4</v>
      </c>
      <c r="J108" s="6">
        <v>1.47324817745634E-2</v>
      </c>
      <c r="K108" s="4">
        <v>4.7997124827069602</v>
      </c>
      <c r="L108" s="4">
        <v>3.63411146718399</v>
      </c>
      <c r="M108" s="4">
        <v>3.08497280748625E-5</v>
      </c>
      <c r="N108" s="6">
        <v>9.3611774040564303E-4</v>
      </c>
      <c r="O108" s="4"/>
      <c r="P108" s="4"/>
      <c r="Q108" s="4"/>
      <c r="R108" s="6"/>
      <c r="S108" s="4">
        <v>4.7111669537759902</v>
      </c>
      <c r="T108" s="4">
        <v>4.4563929573814596</v>
      </c>
      <c r="U108" s="4">
        <v>2.4872414336159497E-4</v>
      </c>
      <c r="V108" s="6">
        <v>3.3714557632664198E-2</v>
      </c>
    </row>
    <row r="109" spans="1:22" ht="9" customHeight="1" x14ac:dyDescent="0.2">
      <c r="A109" s="5">
        <v>13349</v>
      </c>
      <c r="B109" s="1" t="s">
        <v>118</v>
      </c>
      <c r="C109" s="9">
        <v>-8.9091803988903209</v>
      </c>
      <c r="D109" s="1">
        <v>4.90702738670391</v>
      </c>
      <c r="E109" s="1">
        <v>6.51516142540697E-20</v>
      </c>
      <c r="F109" s="5">
        <v>1.2188055324294101E-16</v>
      </c>
      <c r="G109" s="1">
        <v>-2.8167819517218202</v>
      </c>
      <c r="H109" s="1">
        <v>5.5969752460404898</v>
      </c>
      <c r="I109" s="1">
        <v>3.2223538694702502E-4</v>
      </c>
      <c r="J109" s="5">
        <v>1.2305258324941599E-2</v>
      </c>
      <c r="K109" s="1">
        <v>5.0659151638703603</v>
      </c>
      <c r="L109" s="1">
        <v>2.9811491648692701</v>
      </c>
      <c r="M109" s="1">
        <v>1.36616891153999E-4</v>
      </c>
      <c r="N109" s="5">
        <v>3.23862013411146E-3</v>
      </c>
      <c r="O109" s="1">
        <v>-7.1284975803905102</v>
      </c>
      <c r="P109" s="1">
        <v>5.3597790972292696</v>
      </c>
      <c r="Q109" s="1">
        <v>1.03991778098898E-13</v>
      </c>
      <c r="R109" s="5">
        <v>1.02976413932183E-9</v>
      </c>
      <c r="S109" s="1"/>
      <c r="T109" s="1"/>
      <c r="U109" s="1"/>
      <c r="V109" s="5"/>
    </row>
    <row r="110" spans="1:22" ht="9" customHeight="1" x14ac:dyDescent="0.2">
      <c r="A110" s="5">
        <v>176138</v>
      </c>
      <c r="B110" s="1" t="s">
        <v>119</v>
      </c>
      <c r="C110" s="9">
        <v>-8.7571481283533696</v>
      </c>
      <c r="D110" s="1">
        <v>4.7668131957566997</v>
      </c>
      <c r="E110" s="1">
        <v>5.9773501965165097E-18</v>
      </c>
      <c r="F110" s="5">
        <v>5.8736700351022102E-15</v>
      </c>
      <c r="G110" s="1">
        <v>5.4166145364326104</v>
      </c>
      <c r="H110" s="1">
        <v>2.9299541065929402</v>
      </c>
      <c r="I110" s="1">
        <v>2.38092156604984E-4</v>
      </c>
      <c r="J110" s="5">
        <v>9.9830168139460208E-3</v>
      </c>
      <c r="K110" s="1">
        <v>6.2107671312577502</v>
      </c>
      <c r="L110" s="1">
        <v>3.4197241771787001</v>
      </c>
      <c r="M110" s="1">
        <v>5.2156193000754897E-5</v>
      </c>
      <c r="N110" s="5">
        <v>1.4526059920634299E-3</v>
      </c>
      <c r="O110" s="1">
        <v>-6.7119201091538203</v>
      </c>
      <c r="P110" s="1">
        <v>5.3602988756008001</v>
      </c>
      <c r="Q110" s="1">
        <v>9.3370360149027404E-8</v>
      </c>
      <c r="R110" s="5">
        <v>6.8913318504608696E-5</v>
      </c>
      <c r="S110" s="1"/>
      <c r="T110" s="1"/>
      <c r="U110" s="1"/>
      <c r="V110" s="5"/>
    </row>
    <row r="111" spans="1:22" ht="9" customHeight="1" x14ac:dyDescent="0.2">
      <c r="A111" s="5">
        <v>349109</v>
      </c>
      <c r="B111" s="1" t="s">
        <v>120</v>
      </c>
      <c r="C111" s="9">
        <v>-8.1298765026131292</v>
      </c>
      <c r="D111" s="1">
        <v>4.23545052929218</v>
      </c>
      <c r="E111" s="1">
        <v>1.3555883160529799E-15</v>
      </c>
      <c r="F111" s="5">
        <v>3.4042977937059099E-13</v>
      </c>
      <c r="G111" s="1">
        <v>5.0339611889349403</v>
      </c>
      <c r="H111" s="1">
        <v>2.5429388508055299</v>
      </c>
      <c r="I111" s="1">
        <v>4.9809271230714502E-4</v>
      </c>
      <c r="J111" s="5">
        <v>1.6614352348994801E-2</v>
      </c>
      <c r="K111" s="1">
        <v>4.14261266163453</v>
      </c>
      <c r="L111" s="1">
        <v>2.9658670458310699</v>
      </c>
      <c r="M111" s="1">
        <v>2.43117987287412E-4</v>
      </c>
      <c r="N111" s="5">
        <v>5.2455430405672302E-3</v>
      </c>
      <c r="O111" s="1">
        <v>-6.0226753100517101</v>
      </c>
      <c r="P111" s="1">
        <v>4.8793150144695296</v>
      </c>
      <c r="Q111" s="1">
        <v>1.0356405991912901E-7</v>
      </c>
      <c r="R111" s="5">
        <v>7.4583906869234005E-5</v>
      </c>
      <c r="S111" s="1"/>
      <c r="V111" s="7"/>
    </row>
    <row r="112" spans="1:22" ht="9" customHeight="1" x14ac:dyDescent="0.2">
      <c r="A112" s="5">
        <v>143768</v>
      </c>
      <c r="B112" s="1" t="s">
        <v>121</v>
      </c>
      <c r="C112" s="9">
        <v>-7.3693667140458796</v>
      </c>
      <c r="D112" s="1">
        <v>4.4279425403420003</v>
      </c>
      <c r="E112" s="1">
        <v>8.95825681157382E-16</v>
      </c>
      <c r="F112" s="5">
        <v>2.4444790866683403E-13</v>
      </c>
      <c r="G112" s="1">
        <v>4.8188771316739301</v>
      </c>
      <c r="H112" s="1">
        <v>3.14071202119516</v>
      </c>
      <c r="I112" s="1">
        <v>4.6177378819042098E-4</v>
      </c>
      <c r="J112" s="5">
        <v>1.57922337582901E-2</v>
      </c>
      <c r="K112" s="1">
        <v>5.50387491582722</v>
      </c>
      <c r="L112" s="1">
        <v>2.76044800933815</v>
      </c>
      <c r="M112" s="1">
        <v>1.0827243340335499E-3</v>
      </c>
      <c r="N112" s="5">
        <v>1.81467407830452E-2</v>
      </c>
      <c r="O112" s="1">
        <v>-5.8971836454860203</v>
      </c>
      <c r="P112" s="1">
        <v>4.5218443034032001</v>
      </c>
      <c r="Q112" s="1">
        <v>7.4614398285845996E-6</v>
      </c>
      <c r="R112" s="5">
        <v>2.7114081317971299E-3</v>
      </c>
      <c r="S112" s="1"/>
      <c r="T112" s="1"/>
      <c r="U112" s="1"/>
      <c r="V112" s="5"/>
    </row>
    <row r="113" spans="1:22" ht="9" customHeight="1" x14ac:dyDescent="0.2">
      <c r="A113" s="5">
        <v>62950</v>
      </c>
      <c r="B113" s="1" t="s">
        <v>122</v>
      </c>
      <c r="C113" s="9">
        <v>-6.9561233623819598</v>
      </c>
      <c r="D113" s="1">
        <v>5.0608442080821003</v>
      </c>
      <c r="E113" s="1">
        <v>1.25086788673077E-26</v>
      </c>
      <c r="F113" s="5">
        <v>8.9303032341957604E-23</v>
      </c>
      <c r="G113" s="1">
        <v>-2.1165377949991901</v>
      </c>
      <c r="H113" s="1">
        <v>6.1369876306373703</v>
      </c>
      <c r="I113" s="1">
        <v>1.42309389339173E-3</v>
      </c>
      <c r="J113" s="5">
        <v>3.4170516745324099E-2</v>
      </c>
      <c r="K113" s="1">
        <v>5.46639056042254</v>
      </c>
      <c r="L113" s="1">
        <v>2.6056852375495798</v>
      </c>
      <c r="M113" s="1">
        <v>7.6008792426356803E-4</v>
      </c>
      <c r="N113" s="5">
        <v>1.35678748214711E-2</v>
      </c>
      <c r="O113" s="1"/>
      <c r="P113" s="1"/>
      <c r="Q113" s="1"/>
      <c r="R113" s="5"/>
      <c r="S113" s="1">
        <v>-2.1014982318927999</v>
      </c>
      <c r="T113" s="1">
        <v>4.4161847952614997</v>
      </c>
      <c r="U113" s="1">
        <v>4.6665958900223898E-4</v>
      </c>
      <c r="V113" s="5">
        <v>4.9619351896850197E-2</v>
      </c>
    </row>
    <row r="114" spans="1:22" ht="9" customHeight="1" x14ac:dyDescent="0.2">
      <c r="A114" s="5">
        <v>245053</v>
      </c>
      <c r="B114" s="1" t="s">
        <v>123</v>
      </c>
      <c r="C114" s="9">
        <v>-5.5449782947503401</v>
      </c>
      <c r="D114" s="1">
        <v>4.5149860903513002</v>
      </c>
      <c r="E114" s="1">
        <v>1.69495275006132E-14</v>
      </c>
      <c r="F114" s="5">
        <v>2.8552529370065299E-12</v>
      </c>
      <c r="G114" s="1">
        <v>5.7443425766144696</v>
      </c>
      <c r="H114" s="1">
        <v>3.3631667663431299</v>
      </c>
      <c r="I114" s="1">
        <v>1.61631283093898E-5</v>
      </c>
      <c r="J114" s="5">
        <v>1.30704616587465E-3</v>
      </c>
      <c r="K114" s="1">
        <v>5.3679158608691298</v>
      </c>
      <c r="L114" s="1">
        <v>3.20667830774953</v>
      </c>
      <c r="M114" s="1">
        <v>2.5867590490093101E-6</v>
      </c>
      <c r="N114" s="5">
        <v>1.1606937274596899E-4</v>
      </c>
      <c r="O114" s="1">
        <v>5.6551642904759696</v>
      </c>
      <c r="P114" s="1">
        <v>4.9040530160585902</v>
      </c>
      <c r="Q114" s="1">
        <v>2.0579276489539599E-4</v>
      </c>
      <c r="R114" s="5">
        <v>3.91200302608537E-2</v>
      </c>
      <c r="S114" s="1"/>
      <c r="T114" s="1"/>
      <c r="U114" s="1"/>
      <c r="V114" s="5"/>
    </row>
    <row r="115" spans="1:22" ht="9" customHeight="1" x14ac:dyDescent="0.2">
      <c r="A115" s="5">
        <v>37969</v>
      </c>
      <c r="B115" s="1" t="s">
        <v>124</v>
      </c>
      <c r="C115" s="9">
        <v>-5.0023099389081098</v>
      </c>
      <c r="D115" s="1">
        <v>4.83302476311371</v>
      </c>
      <c r="E115" s="1">
        <v>5.0857143186481999E-11</v>
      </c>
      <c r="F115" s="5">
        <v>4.1509799615518102E-9</v>
      </c>
      <c r="G115" s="1">
        <v>-3.6766878389026698</v>
      </c>
      <c r="H115" s="1">
        <v>5.5678074025946902</v>
      </c>
      <c r="I115" s="1">
        <v>1.6986135190758699E-8</v>
      </c>
      <c r="J115" s="5">
        <v>3.6618087453995798E-6</v>
      </c>
      <c r="K115" s="1">
        <v>-3.7664629416345501</v>
      </c>
      <c r="L115" s="1">
        <v>5.7743819936614802</v>
      </c>
      <c r="M115" s="1">
        <v>1.3919360826483601E-6</v>
      </c>
      <c r="N115" s="5">
        <v>6.9028590213281898E-5</v>
      </c>
      <c r="O115" s="1">
        <v>5.4432131774300503</v>
      </c>
      <c r="P115" s="1">
        <v>4.6944176044837498</v>
      </c>
      <c r="Q115" s="1">
        <v>2.1192326754888399E-4</v>
      </c>
      <c r="R115" s="5">
        <v>3.9972204249822202E-2</v>
      </c>
      <c r="S115" s="1"/>
      <c r="T115" s="1"/>
      <c r="U115" s="1"/>
      <c r="V115" s="5"/>
    </row>
    <row r="116" spans="1:22" ht="9" customHeight="1" x14ac:dyDescent="0.2">
      <c r="A116" s="5">
        <v>28147</v>
      </c>
      <c r="B116" s="1" t="s">
        <v>125</v>
      </c>
      <c r="C116" s="9">
        <v>-4.9786911161238798</v>
      </c>
      <c r="D116" s="1">
        <v>4.8950554151763699</v>
      </c>
      <c r="E116" s="1">
        <v>1.7973318968877399E-10</v>
      </c>
      <c r="F116" s="5">
        <v>1.3323831973484899E-8</v>
      </c>
      <c r="G116" s="1">
        <v>-3.7671591932499502</v>
      </c>
      <c r="H116" s="1">
        <v>5.41055080992441</v>
      </c>
      <c r="I116" s="1">
        <v>3.4277684814107102E-10</v>
      </c>
      <c r="J116" s="5">
        <v>1.15775267714353E-7</v>
      </c>
      <c r="K116" s="1">
        <v>-2.91918307095212</v>
      </c>
      <c r="L116" s="1">
        <v>5.8705047515214002</v>
      </c>
      <c r="M116" s="1">
        <v>6.9119391818492893E-5</v>
      </c>
      <c r="N116" s="5">
        <v>1.8370336324820601E-3</v>
      </c>
      <c r="O116" s="1">
        <v>-6.6895053395639801</v>
      </c>
      <c r="P116" s="1">
        <v>5.0720549121657399</v>
      </c>
      <c r="Q116" s="1">
        <v>3.15745589154496E-11</v>
      </c>
      <c r="R116" s="5">
        <v>8.5271641174045794E-8</v>
      </c>
      <c r="S116" s="1">
        <v>5.3241568016188801</v>
      </c>
      <c r="T116" s="1">
        <v>3.23477580553583</v>
      </c>
      <c r="U116" s="1">
        <v>1.9139691570413899E-4</v>
      </c>
      <c r="V116" s="5">
        <v>2.8641376159250699E-2</v>
      </c>
    </row>
    <row r="117" spans="1:22" ht="9" customHeight="1" x14ac:dyDescent="0.2">
      <c r="A117" s="5">
        <v>67</v>
      </c>
      <c r="B117" s="1" t="s">
        <v>126</v>
      </c>
      <c r="C117" s="9">
        <v>-4.9782944640985196</v>
      </c>
      <c r="D117" s="1">
        <v>4.2648940846134202</v>
      </c>
      <c r="E117" s="1">
        <v>2.4034456819167302E-10</v>
      </c>
      <c r="F117" s="5">
        <v>1.7443680200757699E-8</v>
      </c>
      <c r="G117" s="1">
        <v>6.1373616196828804</v>
      </c>
      <c r="H117" s="1">
        <v>3.6097932794187</v>
      </c>
      <c r="I117" s="1">
        <v>2.2271566577851902E-8</v>
      </c>
      <c r="J117" s="5">
        <v>4.6527371803442801E-6</v>
      </c>
      <c r="K117" s="1">
        <v>5.3787198810039403</v>
      </c>
      <c r="L117" s="1">
        <v>3.2842628720050699</v>
      </c>
      <c r="M117" s="1">
        <v>2.1878131258606299E-5</v>
      </c>
      <c r="N117" s="5">
        <v>7.0018652433890996E-4</v>
      </c>
      <c r="O117" s="1">
        <v>6.2155451306696099</v>
      </c>
      <c r="P117" s="1">
        <v>5.2693762173372596</v>
      </c>
      <c r="Q117" s="1">
        <v>3.1128315264557703E-5</v>
      </c>
      <c r="R117" s="5">
        <v>8.8845295973465598E-3</v>
      </c>
      <c r="S117" s="1"/>
      <c r="T117" s="1"/>
      <c r="U117" s="1"/>
      <c r="V117" s="5"/>
    </row>
    <row r="118" spans="1:22" ht="9" customHeight="1" x14ac:dyDescent="0.2">
      <c r="A118" s="5">
        <v>217725</v>
      </c>
      <c r="B118" s="1" t="s">
        <v>127</v>
      </c>
      <c r="C118" s="9">
        <v>-4.6543882002268901</v>
      </c>
      <c r="D118" s="1">
        <v>5.1739675601815502</v>
      </c>
      <c r="E118" s="1">
        <v>2.25782438178238E-8</v>
      </c>
      <c r="F118" s="5">
        <v>1.1162929574315201E-6</v>
      </c>
      <c r="G118" s="1">
        <v>-3.1422992158202301</v>
      </c>
      <c r="H118" s="1">
        <v>5.4505929876128603</v>
      </c>
      <c r="I118" s="1">
        <v>1.9004044892294801E-4</v>
      </c>
      <c r="J118" s="5">
        <v>8.5457439625979195E-3</v>
      </c>
      <c r="K118" s="1">
        <v>4.4830162981355501</v>
      </c>
      <c r="L118" s="1">
        <v>2.7979625235368899</v>
      </c>
      <c r="M118" s="1">
        <v>6.7492247903837795E-5</v>
      </c>
      <c r="N118" s="5">
        <v>1.8011996887024699E-3</v>
      </c>
      <c r="O118" s="1">
        <v>-2.14263604200038</v>
      </c>
      <c r="P118" s="1">
        <v>5.6462637672967997</v>
      </c>
      <c r="Q118" s="1">
        <v>2.71727688216201E-5</v>
      </c>
      <c r="R118" s="5">
        <v>7.9399053224387204E-3</v>
      </c>
      <c r="S118" s="1"/>
      <c r="T118" s="1"/>
      <c r="U118" s="1"/>
      <c r="V118" s="5"/>
    </row>
    <row r="119" spans="1:22" ht="9" customHeight="1" x14ac:dyDescent="0.2">
      <c r="A119" s="5">
        <v>138806</v>
      </c>
      <c r="B119" s="1" t="s">
        <v>128</v>
      </c>
      <c r="C119" s="9">
        <v>-4.6392608423208301</v>
      </c>
      <c r="D119" s="1">
        <v>4.9015849839677097</v>
      </c>
      <c r="E119" s="1">
        <v>3.3507946123931101E-7</v>
      </c>
      <c r="F119" s="5">
        <v>1.2727380296204299E-5</v>
      </c>
      <c r="G119" s="1">
        <v>5.6052669928637702</v>
      </c>
      <c r="H119" s="1">
        <v>3.0492536428815402</v>
      </c>
      <c r="I119" s="1">
        <v>2.6577410085849601E-4</v>
      </c>
      <c r="J119" s="5">
        <v>1.0790704703504799E-2</v>
      </c>
      <c r="K119" s="1">
        <v>5.7204960559907398</v>
      </c>
      <c r="L119" s="1">
        <v>3.6471300084531899</v>
      </c>
      <c r="M119" s="1">
        <v>1.9512655570065899E-8</v>
      </c>
      <c r="N119" s="5">
        <v>1.7787779657793999E-6</v>
      </c>
      <c r="O119" s="1">
        <v>4.2223162829551297</v>
      </c>
      <c r="P119" s="1">
        <v>4.94890668509042</v>
      </c>
      <c r="Q119" s="1">
        <v>2.881859524153E-5</v>
      </c>
      <c r="R119" s="5">
        <v>8.3455702068861402E-3</v>
      </c>
      <c r="S119" s="1"/>
      <c r="T119" s="1"/>
      <c r="U119" s="1"/>
      <c r="V119" s="5"/>
    </row>
    <row r="120" spans="1:22" ht="9" customHeight="1" x14ac:dyDescent="0.2">
      <c r="A120" s="5">
        <v>191144</v>
      </c>
      <c r="B120" s="1" t="s">
        <v>129</v>
      </c>
      <c r="C120" s="9">
        <v>-3.6935785926806899</v>
      </c>
      <c r="D120" s="1">
        <v>1.4469505751113101</v>
      </c>
      <c r="E120" s="1">
        <v>1.27947725890487E-3</v>
      </c>
      <c r="F120" s="5">
        <v>1.6882661892591799E-2</v>
      </c>
      <c r="G120" s="1">
        <v>-2.6037617221851801</v>
      </c>
      <c r="H120" s="1">
        <v>4.7882907616150101</v>
      </c>
      <c r="I120" s="1">
        <v>7.5537758420497595E-4</v>
      </c>
      <c r="J120" s="5">
        <v>2.2103406748867401E-2</v>
      </c>
      <c r="K120" s="1">
        <v>5.2425443449940197</v>
      </c>
      <c r="L120" s="1">
        <v>3.3483652436406199</v>
      </c>
      <c r="M120" s="1">
        <v>2.1351421019280599E-5</v>
      </c>
      <c r="N120" s="5">
        <v>6.8711268422990096E-4</v>
      </c>
      <c r="O120" s="1">
        <v>5.63325489030297</v>
      </c>
      <c r="P120" s="1">
        <v>4.8999876172586196</v>
      </c>
      <c r="Q120" s="1">
        <v>1.9397389624835099E-4</v>
      </c>
      <c r="R120" s="5">
        <v>3.7806880483375299E-2</v>
      </c>
      <c r="S120" s="1">
        <v>-2.0967386577452598</v>
      </c>
      <c r="T120" s="1">
        <v>4.4855175475776097</v>
      </c>
      <c r="U120" s="1">
        <v>1.7521877073082798E-5</v>
      </c>
      <c r="V120" s="5">
        <v>6.0253031741607102E-3</v>
      </c>
    </row>
    <row r="121" spans="1:22" ht="9" customHeight="1" x14ac:dyDescent="0.2">
      <c r="A121" s="5">
        <v>188622</v>
      </c>
      <c r="B121" s="1" t="s">
        <v>117</v>
      </c>
      <c r="C121" s="9">
        <v>-5.3792911204614704</v>
      </c>
      <c r="D121" s="1">
        <v>5.1416257898837499</v>
      </c>
      <c r="E121" s="1">
        <v>8.0836467674693002E-14</v>
      </c>
      <c r="F121" s="5">
        <v>1.1329574240504599E-11</v>
      </c>
      <c r="G121" s="1">
        <v>-2.7920745867084502</v>
      </c>
      <c r="H121" s="1">
        <v>5.4338287332337298</v>
      </c>
      <c r="I121" s="1">
        <v>2.3029724073390802E-6</v>
      </c>
      <c r="J121" s="5">
        <v>2.5673323185873798E-4</v>
      </c>
      <c r="K121" s="1">
        <v>-1.8436572054961999</v>
      </c>
      <c r="L121" s="1">
        <v>5.5942177859905096</v>
      </c>
      <c r="M121" s="1">
        <v>1.691066629792E-3</v>
      </c>
      <c r="N121" s="5">
        <v>2.6279118163973599E-2</v>
      </c>
      <c r="O121" s="1">
        <v>4.5103535953990397</v>
      </c>
      <c r="P121" s="1">
        <v>4.9810025499700599</v>
      </c>
      <c r="Q121" s="1">
        <v>1.9411046384417301E-5</v>
      </c>
      <c r="R121" s="5">
        <v>6.0224080681888703E-3</v>
      </c>
      <c r="S121" s="1">
        <v>-1.96001594396831</v>
      </c>
      <c r="T121" s="1">
        <v>5.0161896173790099</v>
      </c>
      <c r="U121" s="1">
        <v>3.4719273338664999E-4</v>
      </c>
      <c r="V121" s="5">
        <v>4.1207460491819801E-2</v>
      </c>
    </row>
    <row r="122" spans="1:22" ht="9" customHeight="1" x14ac:dyDescent="0.2">
      <c r="A122" s="5">
        <v>154648</v>
      </c>
      <c r="B122" s="1" t="s">
        <v>130</v>
      </c>
      <c r="C122" s="9">
        <v>1.4770702686987101</v>
      </c>
      <c r="D122" s="1">
        <v>4.4118204631309004</v>
      </c>
      <c r="E122" s="1">
        <v>2.8343957440849902E-3</v>
      </c>
      <c r="F122" s="5">
        <v>3.2373240014792803E-2</v>
      </c>
      <c r="G122" s="1">
        <v>2.2343596644105301</v>
      </c>
      <c r="H122" s="1">
        <v>4.62744916455111</v>
      </c>
      <c r="I122" s="1">
        <v>1.8892404501217499E-3</v>
      </c>
      <c r="J122" s="5">
        <v>4.1340950240543801E-2</v>
      </c>
      <c r="K122" s="1">
        <v>-2.1658345898434499</v>
      </c>
      <c r="L122" s="1">
        <v>3.8160947602166</v>
      </c>
      <c r="M122" s="1">
        <v>1.9079965680702099E-3</v>
      </c>
      <c r="N122" s="5">
        <v>2.9058518624294101E-2</v>
      </c>
      <c r="O122" s="1"/>
      <c r="P122" s="1"/>
      <c r="Q122" s="1"/>
      <c r="R122" s="5"/>
      <c r="S122" s="1">
        <v>2.3045332511439298</v>
      </c>
      <c r="T122" s="1">
        <v>4.3837554716232399</v>
      </c>
      <c r="U122" s="1">
        <v>2.8211814116710799E-4</v>
      </c>
      <c r="V122" s="5">
        <v>3.6514990361827801E-2</v>
      </c>
    </row>
    <row r="123" spans="1:22" ht="9" customHeight="1" x14ac:dyDescent="0.2">
      <c r="A123" s="5">
        <v>36080</v>
      </c>
      <c r="B123" s="1" t="s">
        <v>131</v>
      </c>
      <c r="C123" s="9">
        <v>2.25504673367967</v>
      </c>
      <c r="D123" s="1">
        <v>5.1916665667763899</v>
      </c>
      <c r="E123" s="1">
        <v>1.0705023969112001E-5</v>
      </c>
      <c r="F123" s="5">
        <v>2.7953161230085798E-4</v>
      </c>
      <c r="G123" s="1">
        <v>2.6803912788737798</v>
      </c>
      <c r="H123" s="1">
        <v>5.4709551408133503</v>
      </c>
      <c r="I123" s="1">
        <v>4.3341103008065598E-4</v>
      </c>
      <c r="J123" s="5">
        <v>1.5102108472725501E-2</v>
      </c>
      <c r="K123" s="1">
        <v>-1.8094617104720301</v>
      </c>
      <c r="L123" s="1">
        <v>3.9253707299913301</v>
      </c>
      <c r="M123" s="1">
        <v>1.63438229854891E-3</v>
      </c>
      <c r="N123" s="5">
        <v>2.55256234867271E-2</v>
      </c>
      <c r="O123" s="1"/>
      <c r="P123" s="1"/>
      <c r="Q123" s="1"/>
      <c r="R123" s="5"/>
      <c r="S123" s="1">
        <v>3.07805190652868</v>
      </c>
      <c r="T123" s="1">
        <v>5.8488724187599201</v>
      </c>
      <c r="U123" s="1">
        <v>5.7548709297028599E-21</v>
      </c>
      <c r="V123" s="5">
        <v>2.7569694611845999E-17</v>
      </c>
    </row>
    <row r="124" spans="1:22" ht="9" customHeight="1" x14ac:dyDescent="0.2">
      <c r="A124" s="5">
        <v>177000</v>
      </c>
      <c r="B124" s="1" t="s">
        <v>132</v>
      </c>
      <c r="C124" s="9">
        <v>2.5757997888400501</v>
      </c>
      <c r="D124" s="1">
        <v>2.2669836431897101</v>
      </c>
      <c r="E124" s="1">
        <v>1.0959185565999801E-3</v>
      </c>
      <c r="F124" s="5">
        <v>1.48381907843725E-2</v>
      </c>
      <c r="G124" s="1">
        <v>-1.81664141832681</v>
      </c>
      <c r="H124" s="1">
        <v>3.66002399330335</v>
      </c>
      <c r="I124" s="1">
        <v>3.77554267559715E-4</v>
      </c>
      <c r="J124" s="5">
        <v>1.3692621789101E-2</v>
      </c>
      <c r="K124" s="1">
        <v>-5.1613547633767096</v>
      </c>
      <c r="L124" s="1">
        <v>3.18282469859744</v>
      </c>
      <c r="M124" s="1">
        <v>7.5574609365945797E-4</v>
      </c>
      <c r="N124" s="5">
        <v>1.35069621727108E-2</v>
      </c>
      <c r="O124" s="1"/>
      <c r="P124" s="1"/>
      <c r="Q124" s="1"/>
      <c r="R124" s="5"/>
      <c r="S124" s="1">
        <v>-2.2704650900207501</v>
      </c>
      <c r="T124" s="1">
        <v>3.0016602387047202</v>
      </c>
      <c r="U124" s="1">
        <v>2.8279332824892499E-4</v>
      </c>
      <c r="V124" s="5">
        <v>3.6547745736099702E-2</v>
      </c>
    </row>
    <row r="125" spans="1:22" ht="9" customHeight="1" x14ac:dyDescent="0.2">
      <c r="A125" s="5">
        <v>156633</v>
      </c>
      <c r="B125" s="1" t="s">
        <v>133</v>
      </c>
      <c r="C125" s="9">
        <v>2.8091687722917098</v>
      </c>
      <c r="D125" s="1">
        <v>4.8310030953176497</v>
      </c>
      <c r="E125" s="1">
        <v>4.4632342277270403E-3</v>
      </c>
      <c r="F125" s="5">
        <v>4.6572734189846803E-2</v>
      </c>
      <c r="G125" s="1">
        <v>-2.5447662863198501</v>
      </c>
      <c r="H125" s="1">
        <v>5.3441454039925604</v>
      </c>
      <c r="I125" s="1">
        <v>1.9622336393942601E-5</v>
      </c>
      <c r="J125" s="5">
        <v>1.52876392372971E-3</v>
      </c>
      <c r="K125" s="1">
        <v>-1.6152824384208699</v>
      </c>
      <c r="L125" s="1">
        <v>5.6701302810537202</v>
      </c>
      <c r="M125" s="1">
        <v>6.1347881762103001E-6</v>
      </c>
      <c r="N125" s="5">
        <v>2.39740648214056E-4</v>
      </c>
      <c r="O125" s="1">
        <v>-1.72350331372474</v>
      </c>
      <c r="P125" s="1">
        <v>5.5369684914827504</v>
      </c>
      <c r="Q125" s="1">
        <v>1.10963815064328E-4</v>
      </c>
      <c r="R125" s="5">
        <v>2.4478301740845799E-2</v>
      </c>
      <c r="S125" s="1"/>
      <c r="T125" s="1"/>
      <c r="U125" s="1"/>
      <c r="V125" s="5"/>
    </row>
    <row r="126" spans="1:22" ht="9" customHeight="1" x14ac:dyDescent="0.2">
      <c r="A126" s="5">
        <v>123279</v>
      </c>
      <c r="B126" s="1" t="s">
        <v>134</v>
      </c>
      <c r="C126" s="9">
        <v>5.34183038954429</v>
      </c>
      <c r="D126" s="1">
        <v>5.3279771304015098</v>
      </c>
      <c r="E126" s="1">
        <v>4.1957566983974397E-12</v>
      </c>
      <c r="F126" s="5">
        <v>4.1264565280204799E-10</v>
      </c>
      <c r="G126" s="1">
        <v>6.3596042354520002</v>
      </c>
      <c r="H126" s="1">
        <v>3.8576894821998899</v>
      </c>
      <c r="I126" s="1">
        <v>3.0702638809822401E-5</v>
      </c>
      <c r="J126" s="5">
        <v>2.1473416876215102E-3</v>
      </c>
      <c r="K126" s="1"/>
      <c r="L126" s="1"/>
      <c r="M126" s="1"/>
      <c r="N126" s="5"/>
      <c r="O126" s="1">
        <v>-6.9473350565474998</v>
      </c>
      <c r="P126" s="1">
        <v>5.3959415561148001</v>
      </c>
      <c r="Q126" s="1">
        <v>1.9096294318880501E-11</v>
      </c>
      <c r="R126" s="5">
        <v>5.9715284914615099E-8</v>
      </c>
      <c r="S126" s="1">
        <v>6.4715365470890696</v>
      </c>
      <c r="T126" s="1">
        <v>3.8239261555278299</v>
      </c>
      <c r="U126" s="1">
        <v>9.8983071131880006E-5</v>
      </c>
      <c r="V126" s="5">
        <v>1.90094786673091E-2</v>
      </c>
    </row>
    <row r="127" spans="1:22" ht="9" customHeight="1" x14ac:dyDescent="0.2">
      <c r="A127" s="5">
        <v>302119</v>
      </c>
      <c r="B127" s="1" t="s">
        <v>135</v>
      </c>
      <c r="C127" s="9">
        <v>5.6515878079592996</v>
      </c>
      <c r="D127" s="1">
        <v>4.4336773490762598</v>
      </c>
      <c r="E127" s="1">
        <v>1.34899635009669E-8</v>
      </c>
      <c r="F127" s="5">
        <v>7.0120750099936499E-7</v>
      </c>
      <c r="G127" s="1">
        <v>4.4860675631140099</v>
      </c>
      <c r="H127" s="1">
        <v>4.7668932281690797</v>
      </c>
      <c r="I127" s="1">
        <v>9.2245029268962797E-4</v>
      </c>
      <c r="J127" s="5">
        <v>2.5348002171261E-2</v>
      </c>
      <c r="K127" s="1">
        <v>-8.4257451281265894</v>
      </c>
      <c r="L127" s="1">
        <v>5.3706853144838496</v>
      </c>
      <c r="M127" s="1">
        <v>8.1313551564645501E-28</v>
      </c>
      <c r="N127" s="5">
        <v>1.37672132044493E-24</v>
      </c>
      <c r="O127" s="1">
        <v>-2.4458450514566001</v>
      </c>
      <c r="P127" s="1">
        <v>5.6090989440658801</v>
      </c>
      <c r="Q127" s="1">
        <v>1.12654348425538E-4</v>
      </c>
      <c r="R127" s="5">
        <v>2.4759300492279701E-2</v>
      </c>
      <c r="S127" s="1">
        <v>5.9588103219381603</v>
      </c>
      <c r="T127" s="1">
        <v>3.5503397293466601</v>
      </c>
      <c r="U127" s="1">
        <v>2.1428011904699699E-4</v>
      </c>
      <c r="V127" s="5">
        <v>3.0690878651956799E-2</v>
      </c>
    </row>
    <row r="128" spans="1:22" ht="9" customHeight="1" x14ac:dyDescent="0.2">
      <c r="A128" s="5">
        <v>93789</v>
      </c>
      <c r="B128" s="1" t="s">
        <v>136</v>
      </c>
      <c r="C128" s="9">
        <v>6.12655671299974</v>
      </c>
      <c r="D128" s="1">
        <v>4.3634044892956103</v>
      </c>
      <c r="E128" s="1">
        <v>9.9171718331586604E-9</v>
      </c>
      <c r="F128" s="5">
        <v>5.2957939803613601E-7</v>
      </c>
      <c r="G128" s="1"/>
      <c r="H128" s="1"/>
      <c r="I128" s="1"/>
      <c r="J128" s="5"/>
      <c r="K128" s="1">
        <v>-6.2585327937499704</v>
      </c>
      <c r="L128" s="1">
        <v>5.7264635227985101</v>
      </c>
      <c r="M128" s="1">
        <v>5.6395349979409203E-31</v>
      </c>
      <c r="N128" s="5">
        <v>1.3290212007073201E-27</v>
      </c>
      <c r="O128" s="1">
        <v>-6.5218931633148998</v>
      </c>
      <c r="P128" s="1">
        <v>5.0841913213223</v>
      </c>
      <c r="Q128" s="1">
        <v>2.06262067206234E-7</v>
      </c>
      <c r="R128" s="5">
        <v>1.2922554134976101E-4</v>
      </c>
      <c r="S128" s="1">
        <v>5.6128321688822096</v>
      </c>
      <c r="T128" s="1">
        <v>3.2541418195593801</v>
      </c>
      <c r="U128" s="1">
        <v>4.1643596955604802E-4</v>
      </c>
      <c r="V128" s="5">
        <v>4.6248832096926998E-2</v>
      </c>
    </row>
    <row r="129" spans="1:22" ht="9" customHeight="1" x14ac:dyDescent="0.2">
      <c r="A129" s="5">
        <v>282792</v>
      </c>
      <c r="B129" s="1" t="s">
        <v>137</v>
      </c>
      <c r="C129" s="9">
        <v>6.1312137873297097</v>
      </c>
      <c r="D129" s="1">
        <v>4.8476810046448202</v>
      </c>
      <c r="E129" s="1">
        <v>5.6116397084905201E-8</v>
      </c>
      <c r="F129" s="5">
        <v>2.5359667498032502E-6</v>
      </c>
      <c r="G129" s="1"/>
      <c r="H129" s="1"/>
      <c r="I129" s="1"/>
      <c r="J129" s="5"/>
      <c r="K129" s="1">
        <v>-8.7046085829323605</v>
      </c>
      <c r="L129" s="1">
        <v>5.6031014901730503</v>
      </c>
      <c r="M129" s="1">
        <v>2.9414167348516899E-34</v>
      </c>
      <c r="N129" s="5">
        <v>7.8915722104987497E-30</v>
      </c>
      <c r="O129" s="1">
        <v>-6.7347077483027</v>
      </c>
      <c r="P129" s="1">
        <v>5.3325305218363503</v>
      </c>
      <c r="Q129" s="1">
        <v>1.7496644293830299E-7</v>
      </c>
      <c r="R129" s="5">
        <v>1.13819183231498E-4</v>
      </c>
      <c r="S129" s="1">
        <v>6.2793751546619898</v>
      </c>
      <c r="T129" s="1">
        <v>3.37911724669131</v>
      </c>
      <c r="U129" s="1">
        <v>1.50889519571246E-4</v>
      </c>
      <c r="V129" s="5">
        <v>2.5139876065832401E-2</v>
      </c>
    </row>
    <row r="130" spans="1:22" ht="9" customHeight="1" x14ac:dyDescent="0.2">
      <c r="A130" s="5">
        <v>67198</v>
      </c>
      <c r="B130" s="1" t="s">
        <v>138</v>
      </c>
      <c r="C130" s="9">
        <v>6.2736568268573603</v>
      </c>
      <c r="D130" s="1">
        <v>4.5218167670742098</v>
      </c>
      <c r="E130" s="1">
        <v>5.36344124983641E-9</v>
      </c>
      <c r="F130" s="5">
        <v>3.0325938826960099E-7</v>
      </c>
      <c r="G130" s="1">
        <v>-2.4321603480981202</v>
      </c>
      <c r="H130" s="1">
        <v>5.4476879330325403</v>
      </c>
      <c r="I130" s="1">
        <v>5.3663658475948904E-4</v>
      </c>
      <c r="J130" s="5">
        <v>1.7399862263404699E-2</v>
      </c>
      <c r="K130" s="1">
        <v>-5.1762388917803097</v>
      </c>
      <c r="L130" s="1">
        <v>5.5931847216827304</v>
      </c>
      <c r="M130" s="1">
        <v>1.9677748120685E-28</v>
      </c>
      <c r="N130" s="5">
        <v>3.5195822111714798E-25</v>
      </c>
      <c r="O130" s="1">
        <v>-6.6163520123878801</v>
      </c>
      <c r="P130" s="1">
        <v>5.3149866583752203</v>
      </c>
      <c r="Q130" s="1">
        <v>7.5839260956414504E-10</v>
      </c>
      <c r="R130" s="5">
        <v>1.13594785470788E-6</v>
      </c>
      <c r="S130" s="1"/>
      <c r="T130" s="1"/>
      <c r="U130" s="1"/>
      <c r="V130" s="5"/>
    </row>
    <row r="131" spans="1:22" ht="9" customHeight="1" x14ac:dyDescent="0.2">
      <c r="A131" s="5">
        <v>216359</v>
      </c>
      <c r="B131" s="1" t="s">
        <v>139</v>
      </c>
      <c r="C131" s="9">
        <v>6.4648585404832897</v>
      </c>
      <c r="D131" s="1">
        <v>4.46366103221599</v>
      </c>
      <c r="E131" s="1">
        <v>8.3000509346210204E-11</v>
      </c>
      <c r="F131" s="5">
        <v>6.52633247517149E-9</v>
      </c>
      <c r="G131" s="1">
        <v>-2.4372881044279802</v>
      </c>
      <c r="H131" s="1">
        <v>5.1842022357370698</v>
      </c>
      <c r="I131" s="1">
        <v>2.58414319961811E-4</v>
      </c>
      <c r="J131" s="5">
        <v>1.05786199755702E-2</v>
      </c>
      <c r="K131" s="1">
        <v>-9.0156866650513496</v>
      </c>
      <c r="L131" s="1">
        <v>5.8702069818013003</v>
      </c>
      <c r="M131" s="1">
        <v>1.0200071114553299E-30</v>
      </c>
      <c r="N131" s="5">
        <v>2.2804939764505101E-27</v>
      </c>
      <c r="O131" s="1">
        <v>-6.7848220534735599</v>
      </c>
      <c r="P131" s="1">
        <v>5.2158450258600304</v>
      </c>
      <c r="Q131" s="1">
        <v>1.0239377211346099E-7</v>
      </c>
      <c r="R131" s="5">
        <v>7.4040251220825598E-5</v>
      </c>
      <c r="S131" s="1"/>
      <c r="T131" s="1"/>
      <c r="U131" s="1"/>
      <c r="V131" s="5"/>
    </row>
    <row r="132" spans="1:22" ht="9" customHeight="1" x14ac:dyDescent="0.2">
      <c r="A132" s="5">
        <v>11891</v>
      </c>
      <c r="B132" s="1" t="s">
        <v>140</v>
      </c>
      <c r="C132" s="9">
        <v>6.4997498584889604</v>
      </c>
      <c r="D132" s="1">
        <v>4.1804746397126697</v>
      </c>
      <c r="E132" s="1">
        <v>1.5568609662443999E-10</v>
      </c>
      <c r="F132" s="5">
        <v>1.1657296393759601E-8</v>
      </c>
      <c r="G132" s="1">
        <v>-2.6105622372421902</v>
      </c>
      <c r="H132" s="1">
        <v>5.1550735616913004</v>
      </c>
      <c r="I132" s="1">
        <v>2.72810076564498E-5</v>
      </c>
      <c r="J132" s="5">
        <v>1.9698637120940401E-3</v>
      </c>
      <c r="K132" s="1">
        <v>-5.5934205972696898</v>
      </c>
      <c r="L132" s="1">
        <v>5.2900028547861897</v>
      </c>
      <c r="M132" s="1">
        <v>9.2070307094349401E-22</v>
      </c>
      <c r="N132" s="5">
        <v>9.5857282501671898E-19</v>
      </c>
      <c r="O132" s="1">
        <v>-4.72760843981054</v>
      </c>
      <c r="P132" s="1">
        <v>4.9411630218158002</v>
      </c>
      <c r="Q132" s="1">
        <v>2.8310919481428701E-9</v>
      </c>
      <c r="R132" s="5">
        <v>3.5788716777791202E-6</v>
      </c>
      <c r="S132" s="1"/>
      <c r="T132" s="1"/>
      <c r="U132" s="1"/>
      <c r="V132" s="5"/>
    </row>
    <row r="133" spans="1:22" ht="9" customHeight="1" x14ac:dyDescent="0.2">
      <c r="A133" s="5">
        <v>160074</v>
      </c>
      <c r="B133" s="1" t="s">
        <v>141</v>
      </c>
      <c r="C133" s="9">
        <v>6.6788400997131596</v>
      </c>
      <c r="D133" s="1">
        <v>4.7245922035884798</v>
      </c>
      <c r="E133" s="1">
        <v>2.5221452315523E-11</v>
      </c>
      <c r="F133" s="5">
        <v>2.1715287266987199E-9</v>
      </c>
      <c r="G133" s="1"/>
      <c r="H133" s="1"/>
      <c r="I133" s="1"/>
      <c r="J133" s="5"/>
      <c r="K133" s="1">
        <v>-8.4161940100390904</v>
      </c>
      <c r="L133" s="1">
        <v>5.2967532389202097</v>
      </c>
      <c r="M133" s="1">
        <v>4.2995136613476103E-28</v>
      </c>
      <c r="N133" s="5">
        <v>7.4236637390651402E-25</v>
      </c>
      <c r="O133" s="1">
        <v>-6.7265497994091801</v>
      </c>
      <c r="P133" s="1">
        <v>5.3748563754383003</v>
      </c>
      <c r="Q133" s="1">
        <v>9.3908035302046796E-11</v>
      </c>
      <c r="R133" s="5">
        <v>2.0166750581114499E-7</v>
      </c>
      <c r="S133" s="1">
        <v>5.4179551024387003</v>
      </c>
      <c r="T133" s="1">
        <v>3.4427379004290999</v>
      </c>
      <c r="U133" s="1">
        <v>6.8107866588489502E-5</v>
      </c>
      <c r="V133" s="5">
        <v>1.5542630388883E-2</v>
      </c>
    </row>
    <row r="134" spans="1:22" ht="9" customHeight="1" x14ac:dyDescent="0.2">
      <c r="A134" s="5">
        <v>230071</v>
      </c>
      <c r="B134" s="1" t="s">
        <v>144</v>
      </c>
      <c r="C134" s="9">
        <v>6.7697893294510596</v>
      </c>
      <c r="D134" s="1">
        <v>5.5053015614928897</v>
      </c>
      <c r="E134" s="1">
        <v>4.4054628378997701E-14</v>
      </c>
      <c r="F134" s="5">
        <v>6.6228665116815101E-12</v>
      </c>
      <c r="G134" s="1">
        <v>4.91595430838822</v>
      </c>
      <c r="H134" s="1">
        <v>3.8886144846047102</v>
      </c>
      <c r="I134" s="1">
        <v>4.42327871106486E-4</v>
      </c>
      <c r="J134" s="5">
        <v>1.5314464493144799E-2</v>
      </c>
      <c r="K134" s="1">
        <v>-6.33932639651578</v>
      </c>
      <c r="L134" s="1">
        <v>3.96627529654574</v>
      </c>
      <c r="M134" s="1">
        <v>3.2221799456670299E-3</v>
      </c>
      <c r="N134" s="5">
        <v>4.4840150790799199E-2</v>
      </c>
      <c r="O134" s="1">
        <v>5.4081223730342796</v>
      </c>
      <c r="P134" s="1">
        <v>4.5366412546431096</v>
      </c>
      <c r="Q134" s="1">
        <v>5.2710012167989098E-5</v>
      </c>
      <c r="R134" s="5">
        <v>1.42125618699899E-2</v>
      </c>
      <c r="S134" s="1"/>
      <c r="T134" s="1"/>
      <c r="U134" s="1"/>
      <c r="V134" s="5"/>
    </row>
    <row r="135" spans="1:22" ht="9" customHeight="1" x14ac:dyDescent="0.2">
      <c r="A135" s="5">
        <v>121586</v>
      </c>
      <c r="B135" s="1" t="s">
        <v>142</v>
      </c>
      <c r="C135" s="9">
        <v>6.8327536969829499</v>
      </c>
      <c r="D135" s="1">
        <v>3.0916544252925502</v>
      </c>
      <c r="E135" s="1">
        <v>2.14836889494281E-13</v>
      </c>
      <c r="F135" s="5">
        <v>2.7378985379721999E-11</v>
      </c>
      <c r="G135" s="1">
        <v>-1.7478115024010901</v>
      </c>
      <c r="H135" s="1">
        <v>3.8933060211462802</v>
      </c>
      <c r="I135" s="1">
        <v>2.17299361550352E-4</v>
      </c>
      <c r="J135" s="5">
        <v>9.3815744128083797E-3</v>
      </c>
      <c r="K135" s="1">
        <v>-1.88209968318209</v>
      </c>
      <c r="L135" s="1">
        <v>4.1844869304151002</v>
      </c>
      <c r="M135" s="1">
        <v>1.2158655375621001E-3</v>
      </c>
      <c r="N135" s="5">
        <v>1.9980605273528702E-2</v>
      </c>
      <c r="O135" s="1">
        <v>-5.26030533982739</v>
      </c>
      <c r="P135" s="1">
        <v>4.6223370699059902</v>
      </c>
      <c r="Q135" s="1">
        <v>5.306641435865E-6</v>
      </c>
      <c r="R135" s="5">
        <v>2.0517766510459098E-3</v>
      </c>
      <c r="S135" s="1"/>
      <c r="T135" s="1"/>
      <c r="U135" s="1"/>
      <c r="V135" s="5"/>
    </row>
    <row r="136" spans="1:22" ht="9" customHeight="1" x14ac:dyDescent="0.2">
      <c r="A136" s="5">
        <v>318371</v>
      </c>
      <c r="B136" s="1" t="s">
        <v>143</v>
      </c>
      <c r="C136" s="9">
        <v>7.0234666215597201</v>
      </c>
      <c r="D136" s="1">
        <v>4.4660368187507196</v>
      </c>
      <c r="E136" s="1">
        <v>3.0349248694158697E-14</v>
      </c>
      <c r="F136" s="5">
        <v>4.7759450852155001E-12</v>
      </c>
      <c r="G136" s="1">
        <v>6.2611044995980896</v>
      </c>
      <c r="H136" s="1">
        <v>3.6954771569270899</v>
      </c>
      <c r="I136" s="1">
        <v>5.7867625876974903E-6</v>
      </c>
      <c r="J136" s="5">
        <v>5.5667706146303095E-4</v>
      </c>
      <c r="K136" s="1"/>
      <c r="L136" s="1"/>
      <c r="M136" s="1"/>
      <c r="N136" s="5"/>
      <c r="O136" s="1">
        <v>-6.4723306991562</v>
      </c>
      <c r="P136" s="1">
        <v>4.9763906294559597</v>
      </c>
      <c r="Q136" s="1">
        <v>3.5245965212191999E-7</v>
      </c>
      <c r="R136" s="5">
        <v>2.0576085443824499E-4</v>
      </c>
      <c r="S136" s="1">
        <v>5.0190552723597301</v>
      </c>
      <c r="T136" s="1">
        <v>3.0185060526048799</v>
      </c>
      <c r="U136" s="1">
        <v>3.8203658088524901E-4</v>
      </c>
      <c r="V136" s="5">
        <v>4.3676185364697098E-2</v>
      </c>
    </row>
    <row r="137" spans="1:22" ht="9" customHeight="1" x14ac:dyDescent="0.2">
      <c r="A137" s="5">
        <v>340231</v>
      </c>
      <c r="B137" s="1" t="s">
        <v>145</v>
      </c>
      <c r="C137" s="9">
        <v>7.04707564380303</v>
      </c>
      <c r="D137" s="1">
        <v>4.5801894610037897</v>
      </c>
      <c r="E137" s="1">
        <v>1.1144164079729499E-12</v>
      </c>
      <c r="F137" s="5">
        <v>1.2247901976724399E-10</v>
      </c>
      <c r="G137" s="1">
        <v>-2.8663151709427601</v>
      </c>
      <c r="H137" s="1">
        <v>4.8562039830753303</v>
      </c>
      <c r="I137" s="1">
        <v>7.6309404589295203E-8</v>
      </c>
      <c r="J137" s="5">
        <v>1.3959816961820599E-5</v>
      </c>
      <c r="K137" s="1">
        <v>-8.1175941460134293</v>
      </c>
      <c r="L137" s="1">
        <v>5.1605033693972402</v>
      </c>
      <c r="M137" s="1">
        <v>1.3589665222790399E-19</v>
      </c>
      <c r="N137" s="5">
        <v>1.1819924804836901E-16</v>
      </c>
      <c r="O137" s="1">
        <v>-6.4537844556033503</v>
      </c>
      <c r="P137" s="1">
        <v>5.1847652277377296</v>
      </c>
      <c r="Q137" s="1">
        <v>3.5633987745680101E-7</v>
      </c>
      <c r="R137" s="5">
        <v>2.0649157643591899E-4</v>
      </c>
      <c r="S137" s="1"/>
      <c r="V137" s="7"/>
    </row>
    <row r="138" spans="1:22" ht="9" customHeight="1" x14ac:dyDescent="0.2">
      <c r="A138" s="5">
        <v>28279</v>
      </c>
      <c r="B138" s="1" t="s">
        <v>146</v>
      </c>
      <c r="C138" s="9">
        <v>7.0878492424666799</v>
      </c>
      <c r="D138" s="1">
        <v>4.6067116127633003</v>
      </c>
      <c r="E138" s="1">
        <v>2.6143482942522002E-13</v>
      </c>
      <c r="F138" s="5">
        <v>3.2616419116860801E-11</v>
      </c>
      <c r="G138" s="1">
        <v>-2.3814024723096501</v>
      </c>
      <c r="H138" s="1">
        <v>5.69503384867485</v>
      </c>
      <c r="I138" s="1">
        <v>4.3959267496296601E-5</v>
      </c>
      <c r="J138" s="5">
        <v>2.82358389624322E-3</v>
      </c>
      <c r="K138" s="1">
        <v>-2.1100639542924799</v>
      </c>
      <c r="L138" s="1">
        <v>5.6886736744160302</v>
      </c>
      <c r="M138" s="1">
        <v>1.2876875212746201E-4</v>
      </c>
      <c r="N138" s="5">
        <v>3.0809898595310402E-3</v>
      </c>
      <c r="O138" s="1">
        <v>-6.9423865852439199</v>
      </c>
      <c r="P138" s="1">
        <v>5.5269612279838896</v>
      </c>
      <c r="Q138" s="1">
        <v>3.4598508571826999E-8</v>
      </c>
      <c r="R138" s="5">
        <v>3.1067630549692103E-5</v>
      </c>
      <c r="S138" s="1"/>
      <c r="T138" s="1"/>
      <c r="U138" s="1"/>
      <c r="V138" s="5"/>
    </row>
    <row r="139" spans="1:22" ht="9" customHeight="1" x14ac:dyDescent="0.2">
      <c r="A139" s="5">
        <v>155231</v>
      </c>
      <c r="B139" s="1" t="s">
        <v>151</v>
      </c>
      <c r="C139" s="9">
        <v>7.1054177404050796</v>
      </c>
      <c r="D139" s="1">
        <v>4.9668210029555704</v>
      </c>
      <c r="E139" s="1">
        <v>8.6350449221667599E-14</v>
      </c>
      <c r="F139" s="5">
        <v>1.20061788151709E-11</v>
      </c>
      <c r="G139" s="1">
        <v>-2.6257672678987101</v>
      </c>
      <c r="H139" s="1">
        <v>5.8187565894786699</v>
      </c>
      <c r="I139" s="1">
        <v>5.1818064592537301E-4</v>
      </c>
      <c r="J139" s="5">
        <v>1.7037114831736599E-2</v>
      </c>
      <c r="K139" s="1">
        <v>-5.0754765964872597</v>
      </c>
      <c r="L139" s="1">
        <v>5.9218265947775404</v>
      </c>
      <c r="M139" s="1">
        <v>2.6604109472242598E-21</v>
      </c>
      <c r="N139" s="5">
        <v>2.6817788143408399E-18</v>
      </c>
      <c r="O139" s="1">
        <v>-7.2426719155291099</v>
      </c>
      <c r="P139" s="1">
        <v>5.6006740593851196</v>
      </c>
      <c r="Q139" s="1">
        <v>3.2322269055114502E-14</v>
      </c>
      <c r="R139" s="5">
        <v>3.8408013613708302E-10</v>
      </c>
      <c r="S139" s="1"/>
      <c r="T139" s="1"/>
      <c r="U139" s="1"/>
      <c r="V139" s="5"/>
    </row>
    <row r="140" spans="1:22" ht="9" customHeight="1" x14ac:dyDescent="0.2">
      <c r="A140" s="5">
        <v>17371</v>
      </c>
      <c r="B140" s="1" t="s">
        <v>150</v>
      </c>
      <c r="C140" s="9">
        <v>7.4309162902502903</v>
      </c>
      <c r="D140" s="1">
        <v>4.4141818256810001</v>
      </c>
      <c r="E140" s="1">
        <v>1.5937228883128201E-13</v>
      </c>
      <c r="F140" s="5">
        <v>2.0967435479655201E-11</v>
      </c>
      <c r="G140" s="1">
        <v>-1.9922457554250801</v>
      </c>
      <c r="H140" s="1">
        <v>5.4709801397269597</v>
      </c>
      <c r="I140" s="1">
        <v>7.0285543909511103E-6</v>
      </c>
      <c r="J140" s="5">
        <v>6.57873264499594E-4</v>
      </c>
      <c r="K140" s="1">
        <v>-1.9776901578525401</v>
      </c>
      <c r="L140" s="1">
        <v>5.5541865399750696</v>
      </c>
      <c r="M140" s="1">
        <v>9.3510470044262794E-5</v>
      </c>
      <c r="N140" s="5">
        <v>2.3659403867659001E-3</v>
      </c>
      <c r="O140" s="1">
        <v>-6.9185100876191301</v>
      </c>
      <c r="P140" s="1">
        <v>5.2169249446061201</v>
      </c>
      <c r="Q140" s="1">
        <v>2.6923356746586298E-13</v>
      </c>
      <c r="R140" s="5">
        <v>2.0620248044674699E-9</v>
      </c>
      <c r="S140" s="1"/>
      <c r="T140" s="1"/>
      <c r="U140" s="1"/>
      <c r="V140" s="5"/>
    </row>
    <row r="141" spans="1:22" ht="9" customHeight="1" x14ac:dyDescent="0.2">
      <c r="A141" s="5">
        <v>315968</v>
      </c>
      <c r="B141" s="1" t="s">
        <v>149</v>
      </c>
      <c r="C141" s="9">
        <v>7.6315479385128304</v>
      </c>
      <c r="D141" s="1">
        <v>5.4191564912436103</v>
      </c>
      <c r="E141" s="1">
        <v>4.5955964301584796E-15</v>
      </c>
      <c r="F141" s="5">
        <v>9.3577096692677005E-13</v>
      </c>
      <c r="G141" s="1">
        <v>6.8627992901101198</v>
      </c>
      <c r="H141" s="1">
        <v>4.0395101350645097</v>
      </c>
      <c r="I141" s="1">
        <v>1.1509975775369901E-5</v>
      </c>
      <c r="J141" s="5">
        <v>9.92389659759422E-4</v>
      </c>
      <c r="K141" s="1"/>
      <c r="L141" s="1"/>
      <c r="M141" s="1"/>
      <c r="N141" s="5"/>
      <c r="O141" s="1">
        <v>-6.9813378590773798</v>
      </c>
      <c r="P141" s="1">
        <v>5.2953806640301702</v>
      </c>
      <c r="Q141" s="1">
        <v>1.1879613026909801E-13</v>
      </c>
      <c r="R141" s="5">
        <v>1.1445686080805201E-9</v>
      </c>
      <c r="S141" s="1">
        <v>6.5722307820590897</v>
      </c>
      <c r="T141" s="1">
        <v>3.5710186344760602</v>
      </c>
      <c r="U141" s="1">
        <v>9.6303596823867795E-5</v>
      </c>
      <c r="V141" s="5">
        <v>1.8765984307778899E-2</v>
      </c>
    </row>
    <row r="142" spans="1:22" ht="9" customHeight="1" x14ac:dyDescent="0.2">
      <c r="A142" s="5">
        <v>247633</v>
      </c>
      <c r="B142" s="1" t="s">
        <v>148</v>
      </c>
      <c r="C142" s="9">
        <v>7.68589439360521</v>
      </c>
      <c r="D142" s="1">
        <v>4.6730594029463397</v>
      </c>
      <c r="E142" s="1">
        <v>2.2184104833252901E-13</v>
      </c>
      <c r="F142" s="5">
        <v>2.8107767016634099E-11</v>
      </c>
      <c r="G142" s="1"/>
      <c r="H142" s="1"/>
      <c r="I142" s="1"/>
      <c r="J142" s="5"/>
      <c r="K142" s="1">
        <v>-6.3908523457106297</v>
      </c>
      <c r="L142" s="1">
        <v>5.9022560278332898</v>
      </c>
      <c r="M142" s="1">
        <v>1.8120388118801899E-27</v>
      </c>
      <c r="N142" s="5">
        <v>3.00952897508933E-24</v>
      </c>
      <c r="O142" s="1">
        <v>-7.0097594996871502</v>
      </c>
      <c r="P142" s="1">
        <v>5.5352159734881301</v>
      </c>
      <c r="Q142" s="1">
        <v>5.2429228992074799E-13</v>
      </c>
      <c r="R142" s="5">
        <v>3.2789883679367998E-9</v>
      </c>
      <c r="S142" s="1">
        <v>5.7808436405031198</v>
      </c>
      <c r="T142" s="1">
        <v>3.2877352359391701</v>
      </c>
      <c r="U142" s="1">
        <v>3.0736654206580798E-4</v>
      </c>
      <c r="V142" s="5">
        <v>3.8307883009519601E-2</v>
      </c>
    </row>
    <row r="143" spans="1:22" ht="9" customHeight="1" x14ac:dyDescent="0.2">
      <c r="A143" s="5">
        <v>10099</v>
      </c>
      <c r="B143" s="1" t="s">
        <v>147</v>
      </c>
      <c r="C143" s="9">
        <v>7.8370942607070297</v>
      </c>
      <c r="D143" s="1">
        <v>4.7906525025278697</v>
      </c>
      <c r="E143" s="1">
        <v>3.7388294551672099E-14</v>
      </c>
      <c r="F143" s="5">
        <v>5.7365614655871402E-12</v>
      </c>
      <c r="G143" s="1">
        <v>-3.0752062358899002</v>
      </c>
      <c r="H143" s="1">
        <v>5.7209979169140404</v>
      </c>
      <c r="I143" s="1">
        <v>1.1046116308206E-5</v>
      </c>
      <c r="J143" s="5">
        <v>9.5992825619050498E-4</v>
      </c>
      <c r="K143" s="1">
        <v>-6.00885590888298</v>
      </c>
      <c r="L143" s="1">
        <v>5.5429801335061102</v>
      </c>
      <c r="M143" s="1">
        <v>1.8362802777038999E-29</v>
      </c>
      <c r="N143" s="5">
        <v>3.5779664747334601E-26</v>
      </c>
      <c r="O143" s="1">
        <v>-6.9979666828947797</v>
      </c>
      <c r="P143" s="1">
        <v>5.4210949669384698</v>
      </c>
      <c r="Q143" s="1">
        <v>4.88489049500524E-13</v>
      </c>
      <c r="R143" s="5">
        <v>3.1096253359141799E-9</v>
      </c>
      <c r="S143" s="1"/>
      <c r="T143" s="1"/>
      <c r="U143" s="1"/>
      <c r="V143" s="5"/>
    </row>
    <row r="144" spans="1:22" ht="9" customHeight="1" x14ac:dyDescent="0.2">
      <c r="A144" s="5">
        <v>34373</v>
      </c>
      <c r="B144" s="1" t="s">
        <v>154</v>
      </c>
      <c r="C144" s="9">
        <v>7.9403776927253498</v>
      </c>
      <c r="D144" s="1">
        <v>4.7533852252220603</v>
      </c>
      <c r="E144" s="1">
        <v>2.14843235634125E-17</v>
      </c>
      <c r="F144" s="5">
        <v>1.5723333662281901E-14</v>
      </c>
      <c r="G144" s="1">
        <v>-4.7715938088841696</v>
      </c>
      <c r="H144" s="1">
        <v>3.14698459685345</v>
      </c>
      <c r="I144" s="1">
        <v>4.1566464969296398E-4</v>
      </c>
      <c r="J144" s="5">
        <v>1.46707256730872E-2</v>
      </c>
      <c r="K144" s="1">
        <v>-2.6894588487999598</v>
      </c>
      <c r="L144" s="1">
        <v>5.6518300058962696</v>
      </c>
      <c r="M144" s="1">
        <v>8.9667611733205005E-10</v>
      </c>
      <c r="N144" s="5">
        <v>1.22117063462302E-7</v>
      </c>
      <c r="O144" s="1">
        <v>-6.8862043274606304</v>
      </c>
      <c r="P144" s="1">
        <v>5.2465531419880396</v>
      </c>
      <c r="Q144" s="1">
        <v>6.3085071712585702E-11</v>
      </c>
      <c r="R144" s="5">
        <v>1.46986155486674E-7</v>
      </c>
      <c r="S144" s="1">
        <v>6.3009919782915897</v>
      </c>
      <c r="T144" s="1">
        <v>3.4190813752924201</v>
      </c>
      <c r="U144" s="1">
        <v>1.4105995500950501E-4</v>
      </c>
      <c r="V144" s="5">
        <v>2.4122907777979999E-2</v>
      </c>
    </row>
    <row r="145" spans="1:22" ht="9" customHeight="1" x14ac:dyDescent="0.2">
      <c r="A145" s="5">
        <v>62276</v>
      </c>
      <c r="B145" s="1" t="s">
        <v>159</v>
      </c>
      <c r="C145" s="9">
        <v>8.0455339799657803</v>
      </c>
      <c r="D145" s="1">
        <v>4.1426339720198504</v>
      </c>
      <c r="E145" s="1">
        <v>8.8335444437592704E-16</v>
      </c>
      <c r="F145" s="5">
        <v>2.4142145976860002E-13</v>
      </c>
      <c r="G145" s="1">
        <v>5.6176314355405896</v>
      </c>
      <c r="H145" s="1">
        <v>3.1332967374862299</v>
      </c>
      <c r="I145" s="1">
        <v>5.01240228793066E-5</v>
      </c>
      <c r="J145" s="5">
        <v>3.1214766320365899E-3</v>
      </c>
      <c r="K145" s="1"/>
      <c r="L145" s="1"/>
      <c r="M145" s="1"/>
      <c r="N145" s="5"/>
      <c r="O145" s="1">
        <v>-6.1712860460807804</v>
      </c>
      <c r="P145" s="1">
        <v>4.7643902450864299</v>
      </c>
      <c r="Q145" s="1">
        <v>4.19475061821927E-6</v>
      </c>
      <c r="R145" s="5">
        <v>1.6877716412369E-3</v>
      </c>
      <c r="S145" s="1">
        <v>5.6695843627995304</v>
      </c>
      <c r="T145" s="1">
        <v>3.15749608851173</v>
      </c>
      <c r="U145" s="1">
        <v>4.0601733230583899E-4</v>
      </c>
      <c r="V145" s="5">
        <v>4.5519135148599899E-2</v>
      </c>
    </row>
    <row r="146" spans="1:22" ht="9" customHeight="1" x14ac:dyDescent="0.2">
      <c r="A146" s="5">
        <v>36959</v>
      </c>
      <c r="B146" s="1" t="s">
        <v>158</v>
      </c>
      <c r="C146" s="9">
        <v>8.1515233233639304</v>
      </c>
      <c r="D146" s="1">
        <v>4.2317590372112299</v>
      </c>
      <c r="E146" s="1">
        <v>3.8454648218773099E-16</v>
      </c>
      <c r="F146" s="5">
        <v>1.2619509674608201E-13</v>
      </c>
      <c r="G146" s="1"/>
      <c r="H146" s="1"/>
      <c r="I146" s="1"/>
      <c r="J146" s="5"/>
      <c r="K146" s="1">
        <v>-3.9895014671591098</v>
      </c>
      <c r="L146" s="1">
        <v>5.05735956275851</v>
      </c>
      <c r="M146" s="1">
        <v>3.30977291542404E-17</v>
      </c>
      <c r="N146" s="5">
        <v>2.2768822241985801E-14</v>
      </c>
      <c r="O146" s="1">
        <v>-6.6728656334630001</v>
      </c>
      <c r="P146" s="1">
        <v>5.2727072771900101</v>
      </c>
      <c r="Q146" s="1">
        <v>1.22628757337097E-13</v>
      </c>
      <c r="R146" s="5">
        <v>1.15040296208724E-9</v>
      </c>
      <c r="S146" s="1">
        <v>5.1548810316304898</v>
      </c>
      <c r="T146" s="1">
        <v>3.2769938667595402</v>
      </c>
      <c r="U146" s="1">
        <v>2.2637264636880201E-4</v>
      </c>
      <c r="V146" s="5">
        <v>3.1781138304075099E-2</v>
      </c>
    </row>
    <row r="147" spans="1:22" ht="9" customHeight="1" x14ac:dyDescent="0.2">
      <c r="A147" s="5">
        <v>10650</v>
      </c>
      <c r="B147" s="1" t="s">
        <v>157</v>
      </c>
      <c r="C147" s="9">
        <v>8.1983186783125799</v>
      </c>
      <c r="D147" s="1">
        <v>4.2455514758696999</v>
      </c>
      <c r="E147" s="1">
        <v>3.7090794633367198E-16</v>
      </c>
      <c r="F147" s="5">
        <v>1.2274472317121801E-13</v>
      </c>
      <c r="G147" s="1"/>
      <c r="H147" s="1"/>
      <c r="I147" s="1"/>
      <c r="J147" s="5"/>
      <c r="K147" s="1">
        <v>-5.6989745940748602</v>
      </c>
      <c r="L147" s="1">
        <v>5.3183996143163297</v>
      </c>
      <c r="M147" s="1">
        <v>8.4917141162407894E-24</v>
      </c>
      <c r="N147" s="5">
        <v>1.0392040553503E-20</v>
      </c>
      <c r="O147" s="1">
        <v>-6.8175292387104403</v>
      </c>
      <c r="P147" s="1">
        <v>5.31469678530891</v>
      </c>
      <c r="Q147" s="1">
        <v>1.17842938281985E-12</v>
      </c>
      <c r="R147" s="5">
        <v>6.0013199790647598E-9</v>
      </c>
      <c r="S147" s="1">
        <v>6.0203669624141902</v>
      </c>
      <c r="T147" s="1">
        <v>3.14286806552033</v>
      </c>
      <c r="U147" s="1">
        <v>2.3880100050596999E-4</v>
      </c>
      <c r="V147" s="5">
        <v>3.2931091126162201E-2</v>
      </c>
    </row>
    <row r="148" spans="1:22" ht="9" customHeight="1" x14ac:dyDescent="0.2">
      <c r="A148" s="5">
        <v>324722</v>
      </c>
      <c r="B148" s="1" t="s">
        <v>156</v>
      </c>
      <c r="C148" s="9">
        <v>8.3676970398389194</v>
      </c>
      <c r="D148" s="1">
        <v>4.3945116161439497</v>
      </c>
      <c r="E148" s="1">
        <v>1.9918805276857299E-16</v>
      </c>
      <c r="F148" s="5">
        <v>7.6572484131610906E-14</v>
      </c>
      <c r="G148" s="1">
        <v>4.66908789669443</v>
      </c>
      <c r="H148" s="1">
        <v>3.5127547473290299</v>
      </c>
      <c r="I148" s="1">
        <v>7.0037130399290905E-7</v>
      </c>
      <c r="J148" s="5">
        <v>9.4350211624684495E-5</v>
      </c>
      <c r="K148" s="1">
        <v>6.74421456890434</v>
      </c>
      <c r="L148" s="1">
        <v>3.47491007072444</v>
      </c>
      <c r="M148" s="1">
        <v>3.0733410446391603E-7</v>
      </c>
      <c r="N148" s="5">
        <v>1.9069859743963701E-5</v>
      </c>
      <c r="O148" s="1">
        <v>-3.0088782540509902</v>
      </c>
      <c r="P148" s="1">
        <v>5.8193323629514904</v>
      </c>
      <c r="Q148" s="1">
        <v>1.50313569199811E-5</v>
      </c>
      <c r="R148" s="5">
        <v>4.8801942364475898E-3</v>
      </c>
      <c r="S148" s="1"/>
      <c r="V148" s="7"/>
    </row>
    <row r="149" spans="1:22" ht="9" customHeight="1" x14ac:dyDescent="0.2">
      <c r="A149" s="5">
        <v>304790</v>
      </c>
      <c r="B149" s="1" t="s">
        <v>155</v>
      </c>
      <c r="C149" s="9">
        <v>8.4515036290303502</v>
      </c>
      <c r="D149" s="1">
        <v>4.4740513681294596</v>
      </c>
      <c r="E149" s="1">
        <v>1.3090128403640799E-16</v>
      </c>
      <c r="F149" s="5">
        <v>5.5039112605813198E-14</v>
      </c>
      <c r="G149" s="1">
        <v>-2.95422723638322</v>
      </c>
      <c r="H149" s="1">
        <v>5.2876730371212304</v>
      </c>
      <c r="I149" s="1">
        <v>1.7088333535178499E-6</v>
      </c>
      <c r="J149" s="5">
        <v>1.9868860822210401E-4</v>
      </c>
      <c r="K149" s="1">
        <v>-4.9349125301728298</v>
      </c>
      <c r="L149" s="1">
        <v>5.8492284504116201</v>
      </c>
      <c r="M149" s="1">
        <v>2.0873260389298699E-17</v>
      </c>
      <c r="N149" s="5">
        <v>1.4797062775039099E-14</v>
      </c>
      <c r="O149" s="1">
        <v>-6.9445299435543602</v>
      </c>
      <c r="P149" s="1">
        <v>5.3856601588712696</v>
      </c>
      <c r="Q149" s="1">
        <v>5.9608441051050298E-15</v>
      </c>
      <c r="R149" s="5">
        <v>9.2389196122103004E-11</v>
      </c>
      <c r="S149" s="1"/>
      <c r="V149" s="7"/>
    </row>
    <row r="150" spans="1:22" ht="9" customHeight="1" x14ac:dyDescent="0.2">
      <c r="A150" s="5">
        <v>107630</v>
      </c>
      <c r="B150" s="1" t="s">
        <v>153</v>
      </c>
      <c r="C150" s="9">
        <v>8.6504737392547106</v>
      </c>
      <c r="D150" s="1">
        <v>4.6523217525358804</v>
      </c>
      <c r="E150" s="1">
        <v>4.0847988719514999E-17</v>
      </c>
      <c r="F150" s="5">
        <v>2.5246727303541199E-14</v>
      </c>
      <c r="G150" s="1">
        <v>5.8346592733750899</v>
      </c>
      <c r="H150" s="1">
        <v>3.21180916802063</v>
      </c>
      <c r="I150" s="1">
        <v>6.46595708376704E-4</v>
      </c>
      <c r="J150" s="5">
        <v>1.9802844860546402E-2</v>
      </c>
      <c r="K150" s="1">
        <v>-2.2223482014998099</v>
      </c>
      <c r="L150" s="1">
        <v>5.5007206181338297</v>
      </c>
      <c r="M150" s="1">
        <v>1.20522957353431E-4</v>
      </c>
      <c r="N150" s="5">
        <v>2.9167274870089098E-3</v>
      </c>
      <c r="O150" s="1">
        <v>-6.6688649192933402</v>
      </c>
      <c r="P150" s="1">
        <v>5.0043201757768196</v>
      </c>
      <c r="Q150" s="1">
        <v>2.2269201509829999E-7</v>
      </c>
      <c r="R150" s="5">
        <v>1.37584684579406E-4</v>
      </c>
      <c r="S150" s="1">
        <v>6.42424198598661</v>
      </c>
      <c r="T150" s="1">
        <v>3.7254312117448398</v>
      </c>
      <c r="U150" s="1">
        <v>1.08850776027559E-4</v>
      </c>
      <c r="V150" s="5">
        <v>2.0280865498978201E-2</v>
      </c>
    </row>
    <row r="151" spans="1:22" ht="9" customHeight="1" x14ac:dyDescent="0.2">
      <c r="A151" s="6">
        <v>12840</v>
      </c>
      <c r="B151" s="1" t="s">
        <v>152</v>
      </c>
      <c r="C151" s="11">
        <v>9.2441215870891291</v>
      </c>
      <c r="D151" s="4">
        <v>5.2238955709293702</v>
      </c>
      <c r="E151" s="4">
        <v>1.23864783970291E-17</v>
      </c>
      <c r="F151" s="6">
        <v>1.0303114583088301E-14</v>
      </c>
      <c r="G151" s="4"/>
      <c r="H151" s="4"/>
      <c r="I151" s="4"/>
      <c r="J151" s="6"/>
      <c r="K151" s="4">
        <v>-2.5926708645884502</v>
      </c>
      <c r="L151" s="4">
        <v>5.9881570579303096</v>
      </c>
      <c r="M151" s="4">
        <v>6.2590249677392602E-7</v>
      </c>
      <c r="N151" s="6">
        <v>3.5006678467337003E-5</v>
      </c>
      <c r="O151" s="4">
        <v>-7.4174199670276</v>
      </c>
      <c r="P151" s="4">
        <v>5.5995653573187401</v>
      </c>
      <c r="Q151" s="4">
        <v>2.5910630929024098E-13</v>
      </c>
      <c r="R151" s="6">
        <v>2.0526113926073699E-9</v>
      </c>
      <c r="S151" s="4">
        <v>6.1400106964503403</v>
      </c>
      <c r="T151" s="4">
        <v>4.0091027456658903</v>
      </c>
      <c r="U151" s="4">
        <v>4.9293148395234398E-5</v>
      </c>
      <c r="V151" s="6">
        <v>1.3471511015826901E-2</v>
      </c>
    </row>
    <row r="152" spans="1:22" x14ac:dyDescent="0.2">
      <c r="A152" s="1"/>
      <c r="B152" s="1"/>
      <c r="C152" s="1"/>
      <c r="D152" s="1"/>
      <c r="E152" s="1"/>
      <c r="F152" s="1"/>
    </row>
    <row r="157" spans="1:22" x14ac:dyDescent="0.2">
      <c r="A157" s="1"/>
      <c r="B157" s="1"/>
      <c r="C157" s="1"/>
      <c r="D157" s="1"/>
      <c r="E157" s="3"/>
      <c r="F157" s="1"/>
    </row>
    <row r="158" spans="1:22" x14ac:dyDescent="0.2">
      <c r="A158" s="1"/>
      <c r="B158" s="1"/>
      <c r="C158" s="1"/>
      <c r="D158" s="1"/>
      <c r="E158" s="1"/>
      <c r="F158" s="1"/>
    </row>
  </sheetData>
  <sortState ref="A4:V104">
    <sortCondition ref="C4:C108"/>
  </sortState>
  <mergeCells count="6">
    <mergeCell ref="A1:V1"/>
    <mergeCell ref="S2:V2"/>
    <mergeCell ref="O2:R2"/>
    <mergeCell ref="K2:N2"/>
    <mergeCell ref="G2:J2"/>
    <mergeCell ref="C2:F2"/>
  </mergeCells>
  <conditionalFormatting sqref="S152:S1048576 C174:C1048576 G152:G1048576 K152:K1048576 O152:O1048576">
    <cfRule type="colorScale" priority="9">
      <colorScale>
        <cfvo type="min"/>
        <cfvo type="percentile" val="50"/>
        <cfvo type="max"/>
        <color rgb="FFF8696B"/>
        <color rgb="FFFFEB84"/>
        <color rgb="FF63BE7B"/>
      </colorScale>
    </cfRule>
  </conditionalFormatting>
  <conditionalFormatting sqref="C3">
    <cfRule type="colorScale" priority="5">
      <colorScale>
        <cfvo type="min"/>
        <cfvo type="percentile" val="50"/>
        <cfvo type="max"/>
        <color rgb="FFF8696B"/>
        <color rgb="FFFFEB84"/>
        <color rgb="FF63BE7B"/>
      </colorScale>
    </cfRule>
  </conditionalFormatting>
  <conditionalFormatting sqref="G3">
    <cfRule type="colorScale" priority="4">
      <colorScale>
        <cfvo type="min"/>
        <cfvo type="percentile" val="50"/>
        <cfvo type="max"/>
        <color rgb="FFF8696B"/>
        <color rgb="FFFFEB84"/>
        <color rgb="FF63BE7B"/>
      </colorScale>
    </cfRule>
  </conditionalFormatting>
  <conditionalFormatting sqref="C157:C158 C152">
    <cfRule type="colorScale" priority="10">
      <colorScale>
        <cfvo type="min"/>
        <cfvo type="percentile" val="50"/>
        <cfvo type="max"/>
        <color rgb="FFF8696B"/>
        <color rgb="FFFFEB84"/>
        <color rgb="FF63BE7B"/>
      </colorScale>
    </cfRule>
  </conditionalFormatting>
  <conditionalFormatting sqref="S4:S117 K4:K151 G4:G151 S119:S130 S132:S151 C4:C151 O4:O151">
    <cfRule type="colorScale" priority="2">
      <colorScale>
        <cfvo type="min"/>
        <cfvo type="percentile" val="50"/>
        <cfvo type="max"/>
        <color rgb="FFF8696B"/>
        <color rgb="FFFFEB84"/>
        <color rgb="FF63BE7B"/>
      </colorScale>
    </cfRule>
  </conditionalFormatting>
  <conditionalFormatting sqref="S4:S117">
    <cfRule type="colorScale" priority="1">
      <colorScale>
        <cfvo type="min"/>
        <cfvo type="percentile" val="50"/>
        <cfvo type="max"/>
        <color rgb="FFF8696B"/>
        <color rgb="FFFFEB84"/>
        <color rgb="FF63BE7B"/>
      </colorScale>
    </cfRule>
  </conditionalFormatting>
  <conditionalFormatting sqref="K3:N3">
    <cfRule type="colorScale" priority="31">
      <colorScale>
        <cfvo type="min"/>
        <cfvo type="percentile" val="50"/>
        <cfvo type="max"/>
        <color rgb="FFF8696B"/>
        <color rgb="FFFFEB84"/>
        <color rgb="FF63BE7B"/>
      </colorScale>
    </cfRule>
  </conditionalFormatting>
  <conditionalFormatting sqref="O3">
    <cfRule type="colorScale" priority="42">
      <colorScale>
        <cfvo type="min"/>
        <cfvo type="percentile" val="50"/>
        <cfvo type="max"/>
        <color rgb="FFF8696B"/>
        <color rgb="FFFFEB84"/>
        <color rgb="FF63BE7B"/>
      </colorScale>
    </cfRule>
  </conditionalFormatting>
  <conditionalFormatting sqref="S3:V3">
    <cfRule type="colorScale" priority="58">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028C09C9D97D24780058C99077D8847" ma:contentTypeVersion="7" ma:contentTypeDescription="Create a new document." ma:contentTypeScope="" ma:versionID="0132886fdf3e2c25019eb3cd8923805d">
  <xsd:schema xmlns:xsd="http://www.w3.org/2001/XMLSchema" xmlns:p="http://schemas.microsoft.com/office/2006/metadata/properties" xmlns:ns2="39616538-2d66-4de6-9e6e-2b8794b75252" targetNamespace="http://schemas.microsoft.com/office/2006/metadata/properties" ma:root="true" ma:fieldsID="afb14a4498c4490eaa362745f3dd1134" ns2:_="">
    <xsd:import namespace="39616538-2d66-4de6-9e6e-2b8794b75252"/>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39616538-2d66-4de6-9e6e-2b8794b75252"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39616538-2d66-4de6-9e6e-2b8794b75252">Table</DocumentType>
    <TitleName xmlns="39616538-2d66-4de6-9e6e-2b8794b75252">Table 4.XLSX</TitleName>
    <Checked_x0020_Out_x0020_To xmlns="39616538-2d66-4de6-9e6e-2b8794b75252">
      <UserInfo>
        <DisplayName/>
        <AccountId xsi:nil="true"/>
        <AccountType/>
      </UserInfo>
    </Checked_x0020_Out_x0020_To>
    <FileFormat xmlns="39616538-2d66-4de6-9e6e-2b8794b75252">XLSX</FileFormat>
    <DocumentId xmlns="39616538-2d66-4de6-9e6e-2b8794b75252">Table 4.XLSX</DocumentId>
    <StageName xmlns="39616538-2d66-4de6-9e6e-2b8794b75252">Upload</StageName>
    <IsDeleted xmlns="39616538-2d66-4de6-9e6e-2b8794b75252">false</IsDeleted>
  </documentManagement>
</p:properties>
</file>

<file path=customXml/itemProps1.xml><?xml version="1.0" encoding="utf-8"?>
<ds:datastoreItem xmlns:ds="http://schemas.openxmlformats.org/officeDocument/2006/customXml" ds:itemID="{996C9B33-72C4-480D-8EC5-F6CD7337B358}"/>
</file>

<file path=customXml/itemProps2.xml><?xml version="1.0" encoding="utf-8"?>
<ds:datastoreItem xmlns:ds="http://schemas.openxmlformats.org/officeDocument/2006/customXml" ds:itemID="{1B1A96D1-0528-498C-9ABC-54029F40C369}"/>
</file>

<file path=customXml/itemProps3.xml><?xml version="1.0" encoding="utf-8"?>
<ds:datastoreItem xmlns:ds="http://schemas.openxmlformats.org/officeDocument/2006/customXml" ds:itemID="{7AC41102-5F3D-4A6B-A0BB-8047571D8C12}"/>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The University of Adelaid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1615247</dc:creator>
  <cp:lastModifiedBy>a1615247</cp:lastModifiedBy>
  <dcterms:created xsi:type="dcterms:W3CDTF">2015-03-16T07:59:41Z</dcterms:created>
  <dcterms:modified xsi:type="dcterms:W3CDTF">2015-07-27T04:48:48Z</dcterms:modified>
</cp:coreProperties>
</file>